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21" uniqueCount="2454">
  <si>
    <t xml:space="preserve">Supplemental table 9 Total and novel miRNAs detected in silkworm posterior silk gland</t>
  </si>
  <si>
    <t xml:space="preserve">number</t>
  </si>
  <si>
    <t xml:space="preserve">report name</t>
  </si>
  <si>
    <t xml:space="preserve">sequence</t>
  </si>
  <si>
    <t xml:space="preserve">source</t>
  </si>
  <si>
    <t xml:space="preserve">miRAlign result</t>
  </si>
  <si>
    <t xml:space="preserve">bmo-miR-P001-3p</t>
  </si>
  <si>
    <t xml:space="preserve">ACGACUCUUAUCUUGCACGUGUUGU</t>
  </si>
  <si>
    <t xml:space="preserve">present study</t>
  </si>
  <si>
    <t xml:space="preserve">specific</t>
  </si>
  <si>
    <t xml:space="preserve">bmo-miR-P001-5p</t>
  </si>
  <si>
    <t xml:space="preserve">UUUAUUGCAAGGUAUCGUGGUG</t>
  </si>
  <si>
    <t xml:space="preserve">bmo-miR-P002-3p</t>
  </si>
  <si>
    <t xml:space="preserve">GGGAGGAAAUGUCCAACUUU</t>
  </si>
  <si>
    <t xml:space="preserve">bmo-miR-P002-5p</t>
  </si>
  <si>
    <t xml:space="preserve">AGUAGGACAUCUCAUCUCGC</t>
  </si>
  <si>
    <t xml:space="preserve">bmo-miR-P003-3p</t>
  </si>
  <si>
    <t xml:space="preserve">AACUCCGUAGGCUUGGCAAGUUUU</t>
  </si>
  <si>
    <t xml:space="preserve">bmo-miR-P003-5p</t>
  </si>
  <si>
    <t xml:space="preserve">GUUGUCAGAAGGUUACCUAGAUA</t>
  </si>
  <si>
    <t xml:space="preserve">bmo-miR-P004-3p</t>
  </si>
  <si>
    <t xml:space="preserve">UAAGUGCAGAGGUAGGUUAU</t>
  </si>
  <si>
    <t xml:space="preserve">bmo-miR-P004-5p</t>
  </si>
  <si>
    <t xml:space="preserve">UAGUCGCUUUCUUUGGCAUGACG</t>
  </si>
  <si>
    <t xml:space="preserve">bmo-miR-P005-3p</t>
  </si>
  <si>
    <t xml:space="preserve">AGUCUUGGUAGCCUGCAACGCC</t>
  </si>
  <si>
    <t xml:space="preserve">bmo-miR-P005-5p</t>
  </si>
  <si>
    <t xml:space="preserve">CGCAGGUGAUAGAAGACGUU</t>
  </si>
  <si>
    <t xml:space="preserve">bmo-miR-P006-3p</t>
  </si>
  <si>
    <t xml:space="preserve">UUACUGUAUUUCACACAUCU</t>
  </si>
  <si>
    <t xml:space="preserve">bmo-miR-P006-5p</t>
  </si>
  <si>
    <t xml:space="preserve">AAAAUGUAGGUAUAGUAAUGGA</t>
  </si>
  <si>
    <t xml:space="preserve">bmo-miR-P007-3p</t>
  </si>
  <si>
    <t xml:space="preserve">CAUUAGUCUAUGCGAGCUUG</t>
  </si>
  <si>
    <t xml:space="preserve">bmo-miR-P007-5p</t>
  </si>
  <si>
    <t xml:space="preserve">GAAGCUCUCACGGACUAAUCGGUA</t>
  </si>
  <si>
    <t xml:space="preserve">bmo-miR-P008-3p</t>
  </si>
  <si>
    <t xml:space="preserve">UUUUUUGUAGUUUUUGUGCGCG</t>
  </si>
  <si>
    <t xml:space="preserve">bmo-miR-P008-5p</t>
  </si>
  <si>
    <t xml:space="preserve">UAAGGUUGCUGCGAGAGAAGUGUUGG</t>
  </si>
  <si>
    <t xml:space="preserve">bmo-miR-P009-3p</t>
  </si>
  <si>
    <t xml:space="preserve">UUUUGCAAUGUUUUGAUACUC</t>
  </si>
  <si>
    <t xml:space="preserve">bmo-miR-P009-5p</t>
  </si>
  <si>
    <t xml:space="preserve">GUGGUCAAGUACAGCUGUAUUUAA</t>
  </si>
  <si>
    <t xml:space="preserve">bmo-miR-P010-3p</t>
  </si>
  <si>
    <t xml:space="preserve">UGUUUUGUUGGGAUGUAGUCGACGG</t>
  </si>
  <si>
    <t xml:space="preserve">bmo-miR-P010-5p</t>
  </si>
  <si>
    <t xml:space="preserve">UUGUUUCUAACUUCCUCAUUGAGA</t>
  </si>
  <si>
    <t xml:space="preserve">bmo-miR-P011-3p</t>
  </si>
  <si>
    <t xml:space="preserve">AUACACUCAAAAGGUUCAAAGU</t>
  </si>
  <si>
    <t xml:space="preserve">bmo-miR-P011-5p</t>
  </si>
  <si>
    <t xml:space="preserve">AACCUUUUGAGCCUAUUGUAUU</t>
  </si>
  <si>
    <t xml:space="preserve">bmo-miR-P012-3p</t>
  </si>
  <si>
    <t xml:space="preserve">AUACCACAGUCAGUACCUAAUC</t>
  </si>
  <si>
    <t xml:space="preserve">bmo-miR-P012-5p</t>
  </si>
  <si>
    <t xml:space="preserve">CUAGGUACUGGCUUGUGGUAAA</t>
  </si>
  <si>
    <t xml:space="preserve">bmo-miR-P013-3p</t>
  </si>
  <si>
    <t xml:space="preserve">CGUUAUGAGUCGUCGCGUUA</t>
  </si>
  <si>
    <t xml:space="preserve">bmo-miR-P013-5p</t>
  </si>
  <si>
    <t xml:space="preserve">UGACCAGAGGACAAAUGUAUGUU</t>
  </si>
  <si>
    <t xml:space="preserve">bmo-miR-P014-3p</t>
  </si>
  <si>
    <t xml:space="preserve">GUUCUUGUUAGGAUUGGGAAUAG</t>
  </si>
  <si>
    <t xml:space="preserve">bmo-miR-P014-5p</t>
  </si>
  <si>
    <t xml:space="preserve">UUUCUCACUAGCCUAUAGACACAG</t>
  </si>
  <si>
    <t xml:space="preserve">bmo-miR-P015-3p</t>
  </si>
  <si>
    <t xml:space="preserve">UACCACAGUCAGUACCUAACC</t>
  </si>
  <si>
    <t xml:space="preserve">bmo-miR-P015-5p</t>
  </si>
  <si>
    <t xml:space="preserve">CUAGGUACUGGCUAGUGGUAUA</t>
  </si>
  <si>
    <t xml:space="preserve">bmo-miR-P016-5p</t>
  </si>
  <si>
    <t xml:space="preserve">CUAGGUACUGGCUUGUGGUAUAG</t>
  </si>
  <si>
    <t xml:space="preserve">bmo-miR-P017-3p</t>
  </si>
  <si>
    <t xml:space="preserve">AUAAAUGUAUUUUCCAGGGUU</t>
  </si>
  <si>
    <t xml:space="preserve">bmo-miR-P017-5p</t>
  </si>
  <si>
    <t xml:space="preserve">CAAGGAAGAUAUUUGUAUGA</t>
  </si>
  <si>
    <t xml:space="preserve">bmo-miR-P018-3p</t>
  </si>
  <si>
    <t xml:space="preserve">AGAGGCUGAUCCAACUCCGUA</t>
  </si>
  <si>
    <t xml:space="preserve">bmo-miR-P018-5p</t>
  </si>
  <si>
    <t xml:space="preserve">AUGGAGUUGGAUCAGUGUCCCU</t>
  </si>
  <si>
    <t xml:space="preserve">bmo-miR-P019-3p</t>
  </si>
  <si>
    <t xml:space="preserve">CGAUAUCGUUAUAAUGGCAG</t>
  </si>
  <si>
    <t xml:space="preserve">bmo-miR-P019-5p</t>
  </si>
  <si>
    <t xml:space="preserve">AUCAAUGUCAAUGGCGAGUAUCU</t>
  </si>
  <si>
    <t xml:space="preserve">bmo-miR-P020-3p</t>
  </si>
  <si>
    <t xml:space="preserve">AUAUGGGAGUUUAUGACUGAGG</t>
  </si>
  <si>
    <t xml:space="preserve">bmo-miR-P020-5p</t>
  </si>
  <si>
    <t xml:space="preserve">CGCGUCAUAAACUUCCCAU</t>
  </si>
  <si>
    <t xml:space="preserve">bmo-miR-P021-3p</t>
  </si>
  <si>
    <t xml:space="preserve">CUCGGUGGAACAUCUUCCCUU</t>
  </si>
  <si>
    <t xml:space="preserve">bmo-miR-P021-5p</t>
  </si>
  <si>
    <t xml:space="preserve">GGACCGUUGGUCUACCGAGC</t>
  </si>
  <si>
    <t xml:space="preserve">bmo-miR-P022-3p</t>
  </si>
  <si>
    <t xml:space="preserve">UUUGUGUGUAUUGCAAAUCGCGCG</t>
  </si>
  <si>
    <t xml:space="preserve">bmo-miR-P022-5p</t>
  </si>
  <si>
    <t xml:space="preserve">CGCGUAGUAGAAUAACGAAAA</t>
  </si>
  <si>
    <t xml:space="preserve">bmo-miR-P023-3p</t>
  </si>
  <si>
    <t xml:space="preserve">CUCGGUGGAAGAUUUUCCCUU</t>
  </si>
  <si>
    <t xml:space="preserve">bmo-miR-P023-5p</t>
  </si>
  <si>
    <t xml:space="preserve">GACCGUCGGUCUACCGAGCCA</t>
  </si>
  <si>
    <t xml:space="preserve">bmo-miR-P024-3p</t>
  </si>
  <si>
    <t xml:space="preserve">ACUACACUAGGGGGUCGCGG</t>
  </si>
  <si>
    <t xml:space="preserve">bmo-miR-P024-5p</t>
  </si>
  <si>
    <t xml:space="preserve">UACGUCCGUCUGGUGUAGUGGU</t>
  </si>
  <si>
    <t xml:space="preserve">bmo-miR-P025-3p</t>
  </si>
  <si>
    <t xml:space="preserve">GAUAUCGUUAUAAUGGCA</t>
  </si>
  <si>
    <t xml:space="preserve">bmo-miR-P025-5p</t>
  </si>
  <si>
    <t xml:space="preserve">AUCAAUGUCAAUGGCGAGUAUC</t>
  </si>
  <si>
    <t xml:space="preserve">bmo-miR-P026-3p</t>
  </si>
  <si>
    <t xml:space="preserve">GAUGAUUGUAUUUCUGACUUGC</t>
  </si>
  <si>
    <t xml:space="preserve">bmo-miR-P026-5p</t>
  </si>
  <si>
    <t xml:space="preserve">GUUGAGACAUAAAUUGGCUG</t>
  </si>
  <si>
    <t xml:space="preserve">bmo-miR-P027-3p</t>
  </si>
  <si>
    <t xml:space="preserve">GUUGACUCCAUCAGGGGAGC</t>
  </si>
  <si>
    <t xml:space="preserve">bmo-miR-P027-5p</t>
  </si>
  <si>
    <t xml:space="preserve">UCCCCUGAUGGGGUCGACGA</t>
  </si>
  <si>
    <t xml:space="preserve">bmo-miR-P028-3p</t>
  </si>
  <si>
    <t xml:space="preserve">UACACAAGGGGGUUGC</t>
  </si>
  <si>
    <t xml:space="preserve">bmo-miR-P028-5p</t>
  </si>
  <si>
    <t xml:space="preserve">AGCGGCCGUCUGGUGUA</t>
  </si>
  <si>
    <t xml:space="preserve">bmo-miR-P029-3p</t>
  </si>
  <si>
    <t xml:space="preserve">UAGUAGAAUUAGUAGAUUCGGUG</t>
  </si>
  <si>
    <t xml:space="preserve">bmo-miR-P029-5p</t>
  </si>
  <si>
    <t xml:space="preserve">UUCAGUGGAUUUAGUAGAUUUAGUGA</t>
  </si>
  <si>
    <t xml:space="preserve">bmo-miR-P030-3p</t>
  </si>
  <si>
    <t xml:space="preserve">UGAAAUAGCAGGUCAGGUGUUGAGGU</t>
  </si>
  <si>
    <t xml:space="preserve">bmo-miR-P030-5p</t>
  </si>
  <si>
    <t xml:space="preserve">UUUGAGUACACUCUGCUUUUCAUU</t>
  </si>
  <si>
    <t xml:space="preserve">bmo-miR-P031-3p</t>
  </si>
  <si>
    <t xml:space="preserve">UUGCAGGUCGAAUGUUCUGAAG</t>
  </si>
  <si>
    <t xml:space="preserve">bmo-miR-P031-5p</t>
  </si>
  <si>
    <t xml:space="preserve">UGAGAAUAAUUGCUGGGGCUAUG</t>
  </si>
  <si>
    <t xml:space="preserve">bmo-miR-P032-3p</t>
  </si>
  <si>
    <t xml:space="preserve">UCUAGCAUUAGAGCCUGUCA</t>
  </si>
  <si>
    <t xml:space="preserve">bmo-miR-P032-5p</t>
  </si>
  <si>
    <t xml:space="preserve">UGCGGGCUCUAAUGAGAAUGGCG</t>
  </si>
  <si>
    <t xml:space="preserve">bmo-miR-P033-3p</t>
  </si>
  <si>
    <t xml:space="preserve">UUCCACUGAUAACUACUUUUA</t>
  </si>
  <si>
    <t xml:space="preserve">bmo-miR-P033-5p</t>
  </si>
  <si>
    <t xml:space="preserve">CGAAGUAGGUAUCAGUGGAAUG</t>
  </si>
  <si>
    <t xml:space="preserve">bmo-miR-P034-3p</t>
  </si>
  <si>
    <t xml:space="preserve">CCUCUCUCAAUUGUCAAAGACU</t>
  </si>
  <si>
    <t xml:space="preserve">bmo-miR-P034-5p</t>
  </si>
  <si>
    <t xml:space="preserve">UUUGACAAUUGAGAGAGAGAG</t>
  </si>
  <si>
    <t xml:space="preserve">bmo-miR-P035-3p</t>
  </si>
  <si>
    <t xml:space="preserve">UUGUAUUUUCAAAUUCUGAAUU</t>
  </si>
  <si>
    <t xml:space="preserve">bmo-miR-P035-5p</t>
  </si>
  <si>
    <t xml:space="preserve">CAGAAUUUGAAAAUACAAUA</t>
  </si>
  <si>
    <t xml:space="preserve">bmo-miR-P036-3p</t>
  </si>
  <si>
    <t xml:space="preserve">UUUUAAAAUUAAUGACAGUUGG</t>
  </si>
  <si>
    <t xml:space="preserve">bmo-miR-P036-5p</t>
  </si>
  <si>
    <t xml:space="preserve">ACUGUCAUUAAUUUUAAAAUA</t>
  </si>
  <si>
    <t xml:space="preserve">bmo-miR-P037-3p</t>
  </si>
  <si>
    <t xml:space="preserve">UUCUCUGAAGUAACAUAACGGU</t>
  </si>
  <si>
    <t xml:space="preserve">bmo-miR-P037-5p</t>
  </si>
  <si>
    <t xml:space="preserve">CCGUUAUGUUACUUCAGAG</t>
  </si>
  <si>
    <t xml:space="preserve">bmo-miR-P038-3p</t>
  </si>
  <si>
    <t xml:space="preserve">UGACGUCACGCGGUGCUCACG</t>
  </si>
  <si>
    <t xml:space="preserve">bmo-miR-P038-5p</t>
  </si>
  <si>
    <t xml:space="preserve">GUGAGUGCAGUGACGUCA</t>
  </si>
  <si>
    <t xml:space="preserve">bmo-miR-P039-3p</t>
  </si>
  <si>
    <t xml:space="preserve">UAGCGAGGUAUCGUGGUGGGA</t>
  </si>
  <si>
    <t xml:space="preserve">bmo-miR-P039-5p</t>
  </si>
  <si>
    <t xml:space="preserve">UGACACGGCGACUCGCUCGCUUCU</t>
  </si>
  <si>
    <t xml:space="preserve">bmo-miR-P040-3p</t>
  </si>
  <si>
    <t xml:space="preserve">CAUCUGUUGGCAAUAUGUAGUG</t>
  </si>
  <si>
    <t xml:space="preserve">bmo-miR-P040-5p</t>
  </si>
  <si>
    <t xml:space="preserve">CUACAUAUUGCCAACAGAUGGC</t>
  </si>
  <si>
    <t xml:space="preserve">bmo-miR-P041-3p</t>
  </si>
  <si>
    <t xml:space="preserve">CUCCACUGAUAGCUACUUUUA</t>
  </si>
  <si>
    <t xml:space="preserve">bmo-miR-P042-3p</t>
  </si>
  <si>
    <t xml:space="preserve">AGACGACAUGGUGUUGCUGAGCC</t>
  </si>
  <si>
    <t xml:space="preserve">bmo-miR-P042-5p</t>
  </si>
  <si>
    <t xml:space="preserve">CUCAGCAAUGCCAGUGUCGGCUGC</t>
  </si>
  <si>
    <t xml:space="preserve">bmo-miR-P043-3p</t>
  </si>
  <si>
    <t xml:space="preserve">GAUAACCUAUAGAAUAUAUUU</t>
  </si>
  <si>
    <t xml:space="preserve">bmo-miR-P043-5p</t>
  </si>
  <si>
    <t xml:space="preserve">AAUAUACUCUAUAGGAUAACCU</t>
  </si>
  <si>
    <t xml:space="preserve">bmo-miR-P044-3p</t>
  </si>
  <si>
    <t xml:space="preserve">AUUUGGCUUAUGUUCAAGCGAUU</t>
  </si>
  <si>
    <t xml:space="preserve">bmo-miR-P044-5p</t>
  </si>
  <si>
    <t xml:space="preserve">UCGCUGUACAAAAGUCAACAUUG</t>
  </si>
  <si>
    <t xml:space="preserve">bmo-miR-P045-3p</t>
  </si>
  <si>
    <t xml:space="preserve">AGAAAUGUUAACUGCUGGUUGUAGU</t>
  </si>
  <si>
    <t xml:space="preserve">bmo-miR-P045-5p</t>
  </si>
  <si>
    <t xml:space="preserve">UGGAUUUGUAGUGCCAUUUGG</t>
  </si>
  <si>
    <t xml:space="preserve">bmo-miR-P046-3p</t>
  </si>
  <si>
    <t xml:space="preserve">UUCCACUGAUAGCUACUUUUAA</t>
  </si>
  <si>
    <t xml:space="preserve">bmo-miR-P047-3p</t>
  </si>
  <si>
    <t xml:space="preserve">AAUUCGGUUCUAGAGAGGUUU</t>
  </si>
  <si>
    <t xml:space="preserve">bmo-miR-P047-5p</t>
  </si>
  <si>
    <t xml:space="preserve">ACCCUGUAGAUCCGAAUUUG</t>
  </si>
  <si>
    <t xml:space="preserve">bmo-miR-P048-3p</t>
  </si>
  <si>
    <t xml:space="preserve">UUCUCGUAGAAUUCUCGGC</t>
  </si>
  <si>
    <t xml:space="preserve">bmo-miR-P048-5p</t>
  </si>
  <si>
    <t xml:space="preserve">UAGGGUUCUCGGAGGGUAUA</t>
  </si>
  <si>
    <t xml:space="preserve">bmo-miR-P049-3p</t>
  </si>
  <si>
    <t xml:space="preserve">CUCGGUGGAAGAUCUUCCCUUUU</t>
  </si>
  <si>
    <t xml:space="preserve">bmo-miR-P049-5p</t>
  </si>
  <si>
    <t xml:space="preserve">AGGACCGUCGGUCUACCGAGCAU</t>
  </si>
  <si>
    <t xml:space="preserve">bmo-miR-P050-3p</t>
  </si>
  <si>
    <t xml:space="preserve">UAACGUUAACGUAUCGAGGGC</t>
  </si>
  <si>
    <t xml:space="preserve">bmo-miR-P050-5p</t>
  </si>
  <si>
    <t xml:space="preserve">UUACGAUAGUUGGCAAAAUU</t>
  </si>
  <si>
    <t xml:space="preserve">bmo-miR-P051-3p</t>
  </si>
  <si>
    <t xml:space="preserve">UCUCAUUGCUGCUACCAGGCU</t>
  </si>
  <si>
    <t xml:space="preserve">bmo-miR-P051-5p</t>
  </si>
  <si>
    <t xml:space="preserve">UCUGAUCCAGUAGAACC</t>
  </si>
  <si>
    <t xml:space="preserve">bmo-miR-P052-3p</t>
  </si>
  <si>
    <t xml:space="preserve">UUUCGCCAGGUCCAGAGAUAAU</t>
  </si>
  <si>
    <t xml:space="preserve">bmo-miR-P052-5p</t>
  </si>
  <si>
    <t xml:space="preserve">UAUCUCUGGACCUCGCUGGAAU</t>
  </si>
  <si>
    <t xml:space="preserve">bmo-miR-P053-3p</t>
  </si>
  <si>
    <t xml:space="preserve">AAGCGGAACACGAUUACG</t>
  </si>
  <si>
    <t xml:space="preserve">bmo-miR-P053-5p</t>
  </si>
  <si>
    <t xml:space="preserve">UGCGUAAUCGUGUUCCGCUUUU</t>
  </si>
  <si>
    <t xml:space="preserve">bmo-miR-P054-3p</t>
  </si>
  <si>
    <t xml:space="preserve">AUAUGGGAGUUUAUGACUUA</t>
  </si>
  <si>
    <t xml:space="preserve">bmo-miR-P054-5p</t>
  </si>
  <si>
    <t xml:space="preserve">CGUCAUAAACUUCCCAUAUGA</t>
  </si>
  <si>
    <t xml:space="preserve">bmo-miR-P055-3p</t>
  </si>
  <si>
    <t xml:space="preserve">UCGGUGGGAUCUUCGUCCGUUUG</t>
  </si>
  <si>
    <t xml:space="preserve">bmo-miR-P055-5p</t>
  </si>
  <si>
    <t xml:space="preserve">CCGGACGAACUUCCCAGCUCGGCCG</t>
  </si>
  <si>
    <t xml:space="preserve">bmo-miR-P056-3p</t>
  </si>
  <si>
    <t xml:space="preserve">AGUUGCUGGAGGUGAUC</t>
  </si>
  <si>
    <t xml:space="preserve">bmo-miR-P057-3p</t>
  </si>
  <si>
    <t xml:space="preserve">UGUUUGUGUUUGUGAUG</t>
  </si>
  <si>
    <t xml:space="preserve">bmo-miR-P058-3p</t>
  </si>
  <si>
    <t xml:space="preserve">ACCUUGGGUUGGGUUG</t>
  </si>
  <si>
    <t xml:space="preserve">bmo-miR-P059-3p</t>
  </si>
  <si>
    <t xml:space="preserve">AACGGCCGUCUGGUGUAGUGGUU</t>
  </si>
  <si>
    <t xml:space="preserve">bmo-miR-P060-3p</t>
  </si>
  <si>
    <t xml:space="preserve">UCUCCUGGAGAAGUAAUAACU</t>
  </si>
  <si>
    <t xml:space="preserve">bmo-miR-P061-3p</t>
  </si>
  <si>
    <t xml:space="preserve">ACCGUGGUCUGUUGCAGGCAA</t>
  </si>
  <si>
    <t xml:space="preserve">bmo-miR-P062-3p</t>
  </si>
  <si>
    <t xml:space="preserve">GGCAAUUCGAUCGUCUGAAC</t>
  </si>
  <si>
    <t xml:space="preserve">bmo-miR-P063-3p</t>
  </si>
  <si>
    <t xml:space="preserve">UCUAACAUCUGACGCGUCUGAGU</t>
  </si>
  <si>
    <t xml:space="preserve">bmo-miR-P064-3p</t>
  </si>
  <si>
    <t xml:space="preserve">UAGAAUUGCAGCAACUGUAUU</t>
  </si>
  <si>
    <t xml:space="preserve">bmo-miR-P065-3p</t>
  </si>
  <si>
    <t xml:space="preserve">GCCGAUCGGCGGCACCACGC</t>
  </si>
  <si>
    <t xml:space="preserve">bmo-miR-P066-3p</t>
  </si>
  <si>
    <t xml:space="preserve">GGGUAGACUGAAGACUGCGG</t>
  </si>
  <si>
    <t xml:space="preserve">bmo-miR-P067-3p</t>
  </si>
  <si>
    <t xml:space="preserve">GCAUGCUGCGGUAAGAUUUG</t>
  </si>
  <si>
    <t xml:space="preserve">bmo-miR-P068-3p</t>
  </si>
  <si>
    <t xml:space="preserve">ACUGGGGGCUGAUGAUGAUGGUG</t>
  </si>
  <si>
    <t xml:space="preserve">bmo-miR-P069-3p</t>
  </si>
  <si>
    <t xml:space="preserve">UAGAGUGAAUAGAGCGACCG</t>
  </si>
  <si>
    <t xml:space="preserve">bmo-miR-P070-3p</t>
  </si>
  <si>
    <t xml:space="preserve">UUAGGACGGUAGUCGGUAAUGAUG</t>
  </si>
  <si>
    <t xml:space="preserve">bmo-miR-P071-3p</t>
  </si>
  <si>
    <t xml:space="preserve">GUUUUUUUUUUGUUGUCGUU</t>
  </si>
  <si>
    <t xml:space="preserve">bmo-miR-P072-3p</t>
  </si>
  <si>
    <t xml:space="preserve">GCAACGAGCACGAACGACGAG</t>
  </si>
  <si>
    <t xml:space="preserve">bmo-miR-P073-3p</t>
  </si>
  <si>
    <t xml:space="preserve">UCUUUUCGGGAUAUUGUAUGAUG</t>
  </si>
  <si>
    <t xml:space="preserve">bmo-miR-P074-3p</t>
  </si>
  <si>
    <t xml:space="preserve">AUCUUGUAAGUAGGUAGGUA</t>
  </si>
  <si>
    <t xml:space="preserve">bmo-miR-P075-3p</t>
  </si>
  <si>
    <t xml:space="preserve">UGGUAAAAUUGCGGACGUUACU</t>
  </si>
  <si>
    <t xml:space="preserve">bmo-miR-P076-3p</t>
  </si>
  <si>
    <t xml:space="preserve">UUUGUCGGAAAUCGAGAUAA</t>
  </si>
  <si>
    <t xml:space="preserve">bmo-miR-P077-3p</t>
  </si>
  <si>
    <t xml:space="preserve">UUGUGUCCGGGCUGACCGCA</t>
  </si>
  <si>
    <t xml:space="preserve">bmo-miR-P078-3p</t>
  </si>
  <si>
    <t xml:space="preserve">UACAAUAUUGGGUUAACUUU</t>
  </si>
  <si>
    <t xml:space="preserve">bmo-miR-P079-3p</t>
  </si>
  <si>
    <t xml:space="preserve">GGGACCAGAUAACGUGGCGU</t>
  </si>
  <si>
    <t xml:space="preserve">bmo-miR-P080-3p</t>
  </si>
  <si>
    <t xml:space="preserve">CGAAUAUCUGCGCGCAUGUGA</t>
  </si>
  <si>
    <t xml:space="preserve">bmo-miR-P081-3p</t>
  </si>
  <si>
    <t xml:space="preserve">UGAUGGCGGAGAAUUCGAGA</t>
  </si>
  <si>
    <t xml:space="preserve">bmo-miR-P082-3p</t>
  </si>
  <si>
    <t xml:space="preserve">UUGGAGGAGUGGUCCGGCGU</t>
  </si>
  <si>
    <t xml:space="preserve">bmo-miR-P083-3p</t>
  </si>
  <si>
    <t xml:space="preserve">CAGGCUUGAGUGAACGGUAU</t>
  </si>
  <si>
    <t xml:space="preserve">bmo-miR-P084-3p</t>
  </si>
  <si>
    <t xml:space="preserve">UGCGCAACUCGGCCAAGUCC</t>
  </si>
  <si>
    <t xml:space="preserve">bmo-miR-P085-3p</t>
  </si>
  <si>
    <t xml:space="preserve">AGGGGUGGGCGGGGUGUGUU</t>
  </si>
  <si>
    <t xml:space="preserve">bmo-miR-P086-3p</t>
  </si>
  <si>
    <t xml:space="preserve">UGAUAUGCUAAUAUUCCGUAUUCA</t>
  </si>
  <si>
    <t xml:space="preserve">bmo-miR-P087-3p</t>
  </si>
  <si>
    <t xml:space="preserve">UGUGGUUCAGUCGGUCACGGUA</t>
  </si>
  <si>
    <t xml:space="preserve">bmo-miR-P088-3p</t>
  </si>
  <si>
    <t xml:space="preserve">GAACUCGAUUUUUAUUUUGU</t>
  </si>
  <si>
    <t xml:space="preserve">bmo-miR-P089-3p</t>
  </si>
  <si>
    <t xml:space="preserve">ACCACACAAGGGGGUCGCGG</t>
  </si>
  <si>
    <t xml:space="preserve">bmo-miR-P090-3p</t>
  </si>
  <si>
    <t xml:space="preserve">AAAGUUCCAACUGCAUACAAAU</t>
  </si>
  <si>
    <t xml:space="preserve">bmo-miR-P091-3p</t>
  </si>
  <si>
    <t xml:space="preserve">CACGUUCGAACUCCAUACAAAU</t>
  </si>
  <si>
    <t xml:space="preserve">bmo-miR-P092-3p</t>
  </si>
  <si>
    <t xml:space="preserve">UUCUUUGCUUACAAUCUUGC</t>
  </si>
  <si>
    <t xml:space="preserve">bmo-miR-P093-3p</t>
  </si>
  <si>
    <t xml:space="preserve">UGCGUGCCACUGUGACGUCA</t>
  </si>
  <si>
    <t xml:space="preserve">bmo-miR-P094-3p</t>
  </si>
  <si>
    <t xml:space="preserve">UAUUGCGCUGCGUCGAUACG</t>
  </si>
  <si>
    <t xml:space="preserve">bmo-miR-P095-3p</t>
  </si>
  <si>
    <t xml:space="preserve">AUCCUUAGAAUCGUUCUUCUUCGG</t>
  </si>
  <si>
    <t xml:space="preserve">bmo-miR-P096-3p</t>
  </si>
  <si>
    <t xml:space="preserve">UUCGAACUGCAUACAAAUUU</t>
  </si>
  <si>
    <t xml:space="preserve">bmo-miR-P097-3p</t>
  </si>
  <si>
    <t xml:space="preserve">AUAAAAAUGGCUAUCUCCUC</t>
  </si>
  <si>
    <t xml:space="preserve">bmo-miR-P098-3p</t>
  </si>
  <si>
    <t xml:space="preserve">UAAGGCCCUGCCGCGGGAGC</t>
  </si>
  <si>
    <t xml:space="preserve">bmo-miR-P099-3p</t>
  </si>
  <si>
    <t xml:space="preserve">UGCAGUGCAGAACGAGGCUAA</t>
  </si>
  <si>
    <t xml:space="preserve">bmo-miR-P100-3p</t>
  </si>
  <si>
    <t xml:space="preserve">UAAAUUUUUUGUUCUGAUUC</t>
  </si>
  <si>
    <t xml:space="preserve">bmo-miR-P101-3p</t>
  </si>
  <si>
    <t xml:space="preserve">UCCAAUAUGGUAUAGGAGGAAG</t>
  </si>
  <si>
    <t xml:space="preserve">bmo-miR-P102-3p</t>
  </si>
  <si>
    <t xml:space="preserve">GGCUGCUGGUGCUGGACACG</t>
  </si>
  <si>
    <t xml:space="preserve">bmo-miR-P103-3p</t>
  </si>
  <si>
    <t xml:space="preserve">UGACAAAAGCAGGGAAACGU</t>
  </si>
  <si>
    <t xml:space="preserve">bmo-miR-P104-3p</t>
  </si>
  <si>
    <t xml:space="preserve">AACGGCCGUCUGGUGUAGUGU</t>
  </si>
  <si>
    <t xml:space="preserve">bmo-miR-P105-3p</t>
  </si>
  <si>
    <t xml:space="preserve">AAAGGAUGGGAGGGUGGUGU</t>
  </si>
  <si>
    <t xml:space="preserve">bmo-miR-P106-3p</t>
  </si>
  <si>
    <t xml:space="preserve">AGAGAUGGACUCUUGUGUUAUA</t>
  </si>
  <si>
    <t xml:space="preserve">bmo-miR-P107-3p</t>
  </si>
  <si>
    <t xml:space="preserve">ACUUUGUAGUCCUUCAUGCACGGU</t>
  </si>
  <si>
    <t xml:space="preserve">bmo-miR-P108-3p</t>
  </si>
  <si>
    <t xml:space="preserve">UGGAUAAUUUAUUACUUGCA</t>
  </si>
  <si>
    <t xml:space="preserve">bmo-miR-P109-3p</t>
  </si>
  <si>
    <t xml:space="preserve">AAAGGAUGGAUUCAUAACUA</t>
  </si>
  <si>
    <t xml:space="preserve">bmo-miR-P110-3p</t>
  </si>
  <si>
    <t xml:space="preserve">AGCACGGUACUCUUAUAACGC</t>
  </si>
  <si>
    <t xml:space="preserve">bmo-miR-P111-3p</t>
  </si>
  <si>
    <t xml:space="preserve">CAGGCGGAAGUGAAUCGGCA</t>
  </si>
  <si>
    <t xml:space="preserve">bmo-miR-P112-3p</t>
  </si>
  <si>
    <t xml:space="preserve">UAUAUAGAUUAUUUUAGGCA</t>
  </si>
  <si>
    <t xml:space="preserve">bmo-miR-P113-3p</t>
  </si>
  <si>
    <t xml:space="preserve">GCAGAGCGUAGAACGACGUGUG</t>
  </si>
  <si>
    <t xml:space="preserve">bmo-miR-P114-3p</t>
  </si>
  <si>
    <t xml:space="preserve">AGAUGGUAUACUCUUGGCAA</t>
  </si>
  <si>
    <t xml:space="preserve">bmo-miR-P115-3p</t>
  </si>
  <si>
    <t xml:space="preserve">GUUUUAUUUUUUUGUUUUCA</t>
  </si>
  <si>
    <t xml:space="preserve">bmo-miR-P116-3p</t>
  </si>
  <si>
    <t xml:space="preserve">CGGUAUGAACAAAAUGCUAU</t>
  </si>
  <si>
    <t xml:space="preserve">bmo-miR-P117-3p</t>
  </si>
  <si>
    <t xml:space="preserve">CGAGAAGUUCAGCUUUCAUU</t>
  </si>
  <si>
    <t xml:space="preserve">bmo-miR-P118-3p</t>
  </si>
  <si>
    <t xml:space="preserve">GAAACAGCGAACCGAUCACCU</t>
  </si>
  <si>
    <t xml:space="preserve">bmo-miR-P119-3p</t>
  </si>
  <si>
    <t xml:space="preserve">GGGACCAGUUAACGUGGCGUU</t>
  </si>
  <si>
    <t xml:space="preserve">bmo-miR-P120-3p</t>
  </si>
  <si>
    <t xml:space="preserve">AAAGCUGAAAAGGACUUUCA</t>
  </si>
  <si>
    <t xml:space="preserve">bmo-miR-P121-3p</t>
  </si>
  <si>
    <t xml:space="preserve">UGAGUGACCGGUGUAAGGAUUA</t>
  </si>
  <si>
    <t xml:space="preserve">bmo-miR-P122-3p</t>
  </si>
  <si>
    <t xml:space="preserve">UGGAGACUGUCCAGAAGAUG</t>
  </si>
  <si>
    <t xml:space="preserve">bmo-miR-P123-3p</t>
  </si>
  <si>
    <t xml:space="preserve">CAACUUAUGAAAGAUGAAGAAAU</t>
  </si>
  <si>
    <t xml:space="preserve">bmo-miR-P124-3p</t>
  </si>
  <si>
    <t xml:space="preserve">ACGUAGAGUUGCAGAAUAUAUUUG</t>
  </si>
  <si>
    <t xml:space="preserve">bmo-miR-P125-3p</t>
  </si>
  <si>
    <t xml:space="preserve">UAGAAUAUUCAGGGCAAGAUGU</t>
  </si>
  <si>
    <t xml:space="preserve">bmo-miR-P126-3p</t>
  </si>
  <si>
    <t xml:space="preserve">CAUGGCGGAUUUUUUUCACAA</t>
  </si>
  <si>
    <t xml:space="preserve">bmo-miR-P127-3p</t>
  </si>
  <si>
    <t xml:space="preserve">UAUGAUGACUGCAUUACAGAGA</t>
  </si>
  <si>
    <t xml:space="preserve">bmo-miR-P128-3p</t>
  </si>
  <si>
    <t xml:space="preserve">UGAUAAGCUUUGGGACAAACU</t>
  </si>
  <si>
    <t xml:space="preserve">bmo-miR-P129-3p</t>
  </si>
  <si>
    <t xml:space="preserve">UAAUUAUCAAUACAAAAUUAUG</t>
  </si>
  <si>
    <t xml:space="preserve">bmo-miR-P130-3p</t>
  </si>
  <si>
    <t xml:space="preserve">AUCACUUAGGUAAUGAUUCGGU</t>
  </si>
  <si>
    <t xml:space="preserve">bmo-miR-P131-3p</t>
  </si>
  <si>
    <t xml:space="preserve">GAGGAUUGUAAUAGUGAUGUAU</t>
  </si>
  <si>
    <t xml:space="preserve">bmo-miR-P132-3p</t>
  </si>
  <si>
    <t xml:space="preserve">AGUAUGAUGACUGCAUUAGAGA</t>
  </si>
  <si>
    <t xml:space="preserve">bmo-miR-P133-3p</t>
  </si>
  <si>
    <t xml:space="preserve">GGUUGCGUAGCUAAGAUGUG</t>
  </si>
  <si>
    <t xml:space="preserve">bmo-miR-P134-3p</t>
  </si>
  <si>
    <t xml:space="preserve">UAUCUAUCAAAACCAAUAGA</t>
  </si>
  <si>
    <t xml:space="preserve">bmo-miR-P135-3p</t>
  </si>
  <si>
    <t xml:space="preserve">GAACACAGUGGAGGAACGUCA</t>
  </si>
  <si>
    <t xml:space="preserve">bmo-miR-P136-3p</t>
  </si>
  <si>
    <t xml:space="preserve">ACUAAGACUGCGUUUAUUUU</t>
  </si>
  <si>
    <t xml:space="preserve">bmo-miR-P137-3p</t>
  </si>
  <si>
    <t xml:space="preserve">GUAAGUUUUGAUUGGUAUUACU</t>
  </si>
  <si>
    <t xml:space="preserve">bmo-miR-P138-3p</t>
  </si>
  <si>
    <t xml:space="preserve">UCUGUAGGUUGACUUUAUUU</t>
  </si>
  <si>
    <t xml:space="preserve">bmo-miR-P139-3p</t>
  </si>
  <si>
    <t xml:space="preserve">UAUUUAUGUUUAAACCUAGU</t>
  </si>
  <si>
    <t xml:space="preserve">bmo-miR-P140-3p</t>
  </si>
  <si>
    <t xml:space="preserve">UGAUGCAUUACAGAACGAUUUGGA</t>
  </si>
  <si>
    <t xml:space="preserve">bmo-miR-P141-3p</t>
  </si>
  <si>
    <t xml:space="preserve">UUAAGGAUUGGCCUUGUGAU</t>
  </si>
  <si>
    <t xml:space="preserve">bmo-miR-P142-3p</t>
  </si>
  <si>
    <t xml:space="preserve">UUGUGAUGUGGUUUUUUUUA</t>
  </si>
  <si>
    <t xml:space="preserve">bmo-miR-P143-3p</t>
  </si>
  <si>
    <t xml:space="preserve">AAAGAUGGCGGAAGGCAUAU</t>
  </si>
  <si>
    <t xml:space="preserve">bmo-miR-P144-3p</t>
  </si>
  <si>
    <t xml:space="preserve">AAUAAAACUCUAAUCAGAUU</t>
  </si>
  <si>
    <t xml:space="preserve">bmo-miR-P145-3p</t>
  </si>
  <si>
    <t xml:space="preserve">GCAUUGUCGUGAUGGAGGAUA</t>
  </si>
  <si>
    <t xml:space="preserve">bmo-miR-P146-3p</t>
  </si>
  <si>
    <t xml:space="preserve">AUUUUCUAGGGUUAUGGAUG</t>
  </si>
  <si>
    <t xml:space="preserve">bmo-miR-P147-3p</t>
  </si>
  <si>
    <t xml:space="preserve">UGAAUGGAACGAACGCGGGACC</t>
  </si>
  <si>
    <t xml:space="preserve">bmo-miR-P148-3p</t>
  </si>
  <si>
    <t xml:space="preserve">UGAAGAUUUUCCAAAUGUUG</t>
  </si>
  <si>
    <t xml:space="preserve">bmo-miR-P149-3p</t>
  </si>
  <si>
    <t xml:space="preserve">AGUUGUCGAUCCAAAGGAAAGA</t>
  </si>
  <si>
    <t xml:space="preserve">bmo-miR-P150-3p</t>
  </si>
  <si>
    <t xml:space="preserve">UAAACACAUCGUCACCGUGAAC</t>
  </si>
  <si>
    <t xml:space="preserve">bmo-miR-P151-3p</t>
  </si>
  <si>
    <t xml:space="preserve">AUUCAAGCGAUUGGUUACUGUC</t>
  </si>
  <si>
    <t xml:space="preserve">bmo-miR-P152-3p</t>
  </si>
  <si>
    <t xml:space="preserve">UUAGGUAAUGAUUCGGGUGUGA</t>
  </si>
  <si>
    <t xml:space="preserve">bmo-miR-P153-3p</t>
  </si>
  <si>
    <t xml:space="preserve">UGUGUCGAGGUGGCGCG</t>
  </si>
  <si>
    <t xml:space="preserve">bmo-miR-P154-3p</t>
  </si>
  <si>
    <t xml:space="preserve">CGCGGAGUGUCGUUUUG</t>
  </si>
  <si>
    <t xml:space="preserve">bmo-miR-P155-3p</t>
  </si>
  <si>
    <t xml:space="preserve">GGAAGAAAAUGCUCACU</t>
  </si>
  <si>
    <t xml:space="preserve">bmo-miR-P156-3p</t>
  </si>
  <si>
    <t xml:space="preserve">GGUUUAAGGAUGUUUCU</t>
  </si>
  <si>
    <t xml:space="preserve">bmo-miR-P157-3p</t>
  </si>
  <si>
    <t xml:space="preserve">GCGAUGCUACAGUCACG</t>
  </si>
  <si>
    <t xml:space="preserve">bmo-miR-P158-3p</t>
  </si>
  <si>
    <t xml:space="preserve">AACAGCGUGGACAUUGC</t>
  </si>
  <si>
    <t xml:space="preserve">bmo-miR-P159-3p</t>
  </si>
  <si>
    <t xml:space="preserve">GUCGUGGGUUCGGUUA</t>
  </si>
  <si>
    <t xml:space="preserve">bmo-miR-P160-3p</t>
  </si>
  <si>
    <t xml:space="preserve">GCGACUGAAUUAUGGCA</t>
  </si>
  <si>
    <t xml:space="preserve">bmo-miR-P161-3p</t>
  </si>
  <si>
    <t xml:space="preserve">CGUGAGUACGGAACUGC</t>
  </si>
  <si>
    <t xml:space="preserve">bmo-miR-P162-3p</t>
  </si>
  <si>
    <t xml:space="preserve">UGGGAUAUAUGGUUUG</t>
  </si>
  <si>
    <t xml:space="preserve">bmo-miR-P163-3p</t>
  </si>
  <si>
    <t xml:space="preserve">UUUGACCAGUGCGUGUU</t>
  </si>
  <si>
    <t xml:space="preserve">bmo-miR-P164-3p</t>
  </si>
  <si>
    <t xml:space="preserve">UGUUUCGGCAUAUAAG</t>
  </si>
  <si>
    <t xml:space="preserve">bmo-miR-P165-3p</t>
  </si>
  <si>
    <t xml:space="preserve">AUAGAGGAGAUAAGGG</t>
  </si>
  <si>
    <t xml:space="preserve">bmo-miR-P166-3p</t>
  </si>
  <si>
    <t xml:space="preserve">AAUUUCUGUUCCUCUCU</t>
  </si>
  <si>
    <t xml:space="preserve">bmo-miR-P167-3p</t>
  </si>
  <si>
    <t xml:space="preserve">GCCGGUGCUGGUGUUGG</t>
  </si>
  <si>
    <t xml:space="preserve">bmo-miR-P168-3p</t>
  </si>
  <si>
    <t xml:space="preserve">UGAGGUAUGAGGAGAC</t>
  </si>
  <si>
    <t xml:space="preserve">bmo-miR-P169-3p</t>
  </si>
  <si>
    <t xml:space="preserve">AUAGAUGGAGCUGAAUC</t>
  </si>
  <si>
    <t xml:space="preserve">bmo-miR-P170-3p</t>
  </si>
  <si>
    <t xml:space="preserve">CGCGAGGAGGACGUGCG</t>
  </si>
  <si>
    <t xml:space="preserve">bmo-miR-P171-3p</t>
  </si>
  <si>
    <t xml:space="preserve">AGGGUAUGGAGCCGGGG</t>
  </si>
  <si>
    <t xml:space="preserve">bmo-miR-P172-3p</t>
  </si>
  <si>
    <t xml:space="preserve">GGUGGAGACGGAGCGG</t>
  </si>
  <si>
    <t xml:space="preserve">bmo-miR-P173-3p</t>
  </si>
  <si>
    <t xml:space="preserve">UGACUAGAUCUACACUCAUUG</t>
  </si>
  <si>
    <t xml:space="preserve">bmo-miR-P174-3p</t>
  </si>
  <si>
    <t xml:space="preserve">AUAAAGCUAGAUUACCAAAGCAUC</t>
  </si>
  <si>
    <t xml:space="preserve">bmo-miR-P175-3p</t>
  </si>
  <si>
    <t xml:space="preserve">GCAUCGGUGGUUCAGUGGUA</t>
  </si>
  <si>
    <t xml:space="preserve">bmo-miR-P176-3p</t>
  </si>
  <si>
    <t xml:space="preserve">UAAUACUGUCAGGUAAAGAUGUCGU</t>
  </si>
  <si>
    <t xml:space="preserve">bmo-miR-P177-3p</t>
  </si>
  <si>
    <t xml:space="preserve">UUCAUCACGUCGGGGUCACCA</t>
  </si>
  <si>
    <t xml:space="preserve">bmo-miR-P178-3p</t>
  </si>
  <si>
    <t xml:space="preserve">GAGGAGUGGGAGGGGGGCAU</t>
  </si>
  <si>
    <t xml:space="preserve">bmo-miR-P179-3p</t>
  </si>
  <si>
    <t xml:space="preserve">UAAGAAUGGCUUUUCGGAGUGCU</t>
  </si>
  <si>
    <t xml:space="preserve">bmo-miR-P180-3p</t>
  </si>
  <si>
    <t xml:space="preserve">UAAUUACGGUUCAGAGGCCGAA</t>
  </si>
  <si>
    <t xml:space="preserve">bmo-miR-P181-3p</t>
  </si>
  <si>
    <t xml:space="preserve">UUUUGCGGUUAAAACAU</t>
  </si>
  <si>
    <t xml:space="preserve">bmo-miR-P182-3p</t>
  </si>
  <si>
    <t xml:space="preserve">UAGAUUGAUUUUGUGCUUGCUUG</t>
  </si>
  <si>
    <t xml:space="preserve">bmo-miR-P183-3p</t>
  </si>
  <si>
    <t xml:space="preserve">UGUGUUUUUCGUUGAGGCUAUAU</t>
  </si>
  <si>
    <t xml:space="preserve">bmo-miR-P184-3p</t>
  </si>
  <si>
    <t xml:space="preserve">CCAUAUGGGGUCGUGAAAUUAU</t>
  </si>
  <si>
    <t xml:space="preserve">bmo-miR-P185-3p</t>
  </si>
  <si>
    <t xml:space="preserve">GAGUAGGUUUGUUACUGGUG</t>
  </si>
  <si>
    <t xml:space="preserve">bmo-miR-P186-3p</t>
  </si>
  <si>
    <t xml:space="preserve">GUAGUCGUGGCCGAGCGAUA</t>
  </si>
  <si>
    <t xml:space="preserve">bmo-miR-P187-3p</t>
  </si>
  <si>
    <t xml:space="preserve">CAAAGCUUUAAACUCUAAGCGUA</t>
  </si>
  <si>
    <t xml:space="preserve">bmo-miR-P188-3p</t>
  </si>
  <si>
    <t xml:space="preserve">AUGGGACCCGAUAGAGG</t>
  </si>
  <si>
    <t xml:space="preserve">bmo-miR-P189-3p</t>
  </si>
  <si>
    <t xml:space="preserve">UUGUAGUGUCGGGGCGA</t>
  </si>
  <si>
    <t xml:space="preserve">bmo-miR-P190-3p</t>
  </si>
  <si>
    <t xml:space="preserve">GGGGCGUAGCUCAGAUGGUA</t>
  </si>
  <si>
    <t xml:space="preserve">bmo-miR-P191-3p</t>
  </si>
  <si>
    <t xml:space="preserve">UCAUGAGUGUUUCGUGGGUUACU</t>
  </si>
  <si>
    <t xml:space="preserve">bmo-miR-P192-3p</t>
  </si>
  <si>
    <t xml:space="preserve">GGACGGGUAGCGGAAGG</t>
  </si>
  <si>
    <t xml:space="preserve">bmo-miR-P193-3p</t>
  </si>
  <si>
    <t xml:space="preserve">UCCAUUGUGGUUGUCUAUUG</t>
  </si>
  <si>
    <t xml:space="preserve">bmo-miR-P194-3p</t>
  </si>
  <si>
    <t xml:space="preserve">UAAGUUGGAUAGUUUA</t>
  </si>
  <si>
    <t xml:space="preserve">bmo-miR-P195-3p</t>
  </si>
  <si>
    <t xml:space="preserve">UUGAGGCGGGAAACAUU</t>
  </si>
  <si>
    <t xml:space="preserve">bmo-miR-P196-3p</t>
  </si>
  <si>
    <t xml:space="preserve">AACGAUAAUUGGAGAUG</t>
  </si>
  <si>
    <t xml:space="preserve">bmo-miR-P197-3p</t>
  </si>
  <si>
    <t xml:space="preserve">CGGGGCGGGUCGUGUUG</t>
  </si>
  <si>
    <t xml:space="preserve">bmo-miR-P198-3p</t>
  </si>
  <si>
    <t xml:space="preserve">GUGGGAUGUACGCGGAU</t>
  </si>
  <si>
    <t xml:space="preserve">bmo-miR-P199-3p</t>
  </si>
  <si>
    <t xml:space="preserve">AUUUCGGGGACACCGG</t>
  </si>
  <si>
    <t xml:space="preserve">bmo-miR-P200-3p</t>
  </si>
  <si>
    <t xml:space="preserve">UGACUAGAUCCACACUC</t>
  </si>
  <si>
    <t xml:space="preserve">bmo-miR-P201-3p</t>
  </si>
  <si>
    <t xml:space="preserve">AUAUGUGGGCGUGGCUU</t>
  </si>
  <si>
    <t xml:space="preserve">bmo-miR-P202-3p</t>
  </si>
  <si>
    <t xml:space="preserve">AUAAUUUGUUAAAAGUG</t>
  </si>
  <si>
    <t xml:space="preserve">bmo-miR-P203-3p</t>
  </si>
  <si>
    <t xml:space="preserve">UAUUACUUAUUGUUUACUGG</t>
  </si>
  <si>
    <t xml:space="preserve">bmo-miR-P204-3p</t>
  </si>
  <si>
    <t xml:space="preserve">UCAGUUUGAAGGUCCGGAUUAUUG</t>
  </si>
  <si>
    <t xml:space="preserve">bmo-miR-P205-3p</t>
  </si>
  <si>
    <t xml:space="preserve">AGGCACAGGCUCUUUUGGCUUU</t>
  </si>
  <si>
    <t xml:space="preserve">bmo-miR-P206-3p</t>
  </si>
  <si>
    <t xml:space="preserve">UCUUUUGUAUUGAAUUUUUUUGU</t>
  </si>
  <si>
    <t xml:space="preserve">bmo-miR-P207-3p</t>
  </si>
  <si>
    <t xml:space="preserve">UGACUAGAUCCACACUCAUCC</t>
  </si>
  <si>
    <t xml:space="preserve">bmo-miR-P208-3p</t>
  </si>
  <si>
    <t xml:space="preserve">AGUGAAAUGAAAUGAG</t>
  </si>
  <si>
    <t xml:space="preserve">bmo-miR-P209-3p</t>
  </si>
  <si>
    <t xml:space="preserve">ACACCGGGAGCUGCGGUCUG</t>
  </si>
  <si>
    <t xml:space="preserve">bmo-miR-P210-3p</t>
  </si>
  <si>
    <t xml:space="preserve">UAGAAAGACUUUUUUCGUAUGGU</t>
  </si>
  <si>
    <t xml:space="preserve">bmo-miR-P211-3p</t>
  </si>
  <si>
    <t xml:space="preserve">ACCAUAAGUGGGACAUC</t>
  </si>
  <si>
    <t xml:space="preserve">bmo-miR-P212-3p</t>
  </si>
  <si>
    <t xml:space="preserve">AUAUUGAGCAGGAACUGUUG</t>
  </si>
  <si>
    <t xml:space="preserve">bmo-miR-P213-3p</t>
  </si>
  <si>
    <t xml:space="preserve">UUUAAUUGUAUUGUAGGCAG</t>
  </si>
  <si>
    <t xml:space="preserve">bmo-miR-P214-3p</t>
  </si>
  <si>
    <t xml:space="preserve">UAAUACUGUCAGGUAAAGAUGUCGUC</t>
  </si>
  <si>
    <t xml:space="preserve">bmo-miR-P215-3p</t>
  </si>
  <si>
    <t xml:space="preserve">AGAGCUAGUAGAUUGAAUAGU</t>
  </si>
  <si>
    <t xml:space="preserve">bmo-miR-P216-3p</t>
  </si>
  <si>
    <t xml:space="preserve">UGCGGAUAUGUUAUUGGUUU</t>
  </si>
  <si>
    <t xml:space="preserve">bmo-miR-P217-3p</t>
  </si>
  <si>
    <t xml:space="preserve">UGUUAUAGUAGGUCGCGUGU</t>
  </si>
  <si>
    <t xml:space="preserve">bmo-miR-P218-3p</t>
  </si>
  <si>
    <t xml:space="preserve">AAACCCGACUUACGCGUACU</t>
  </si>
  <si>
    <t xml:space="preserve">bmo-miR-P219-3p</t>
  </si>
  <si>
    <t xml:space="preserve">UCAGUUAAUAAUAAAUGGAGCGCU</t>
  </si>
  <si>
    <t xml:space="preserve">bmo-miR-P220-3p</t>
  </si>
  <si>
    <t xml:space="preserve">GUUUUAUUUUUUGGUUUUCU</t>
  </si>
  <si>
    <t xml:space="preserve">bmo-miR-P221-3p</t>
  </si>
  <si>
    <t xml:space="preserve">GAAUUUGGCUUUUAAUUUAU</t>
  </si>
  <si>
    <t xml:space="preserve">bmo-miR-P222-3p</t>
  </si>
  <si>
    <t xml:space="preserve">CGCUCUGACGCACGCUAAGUACGC</t>
  </si>
  <si>
    <t xml:space="preserve">bmo-miR-P223-3p</t>
  </si>
  <si>
    <t xml:space="preserve">UCUAUUACGCGGUGCGGAUA</t>
  </si>
  <si>
    <t xml:space="preserve">bmo-miR-P224-3p</t>
  </si>
  <si>
    <t xml:space="preserve">UUAGGUCCAAGGAGAC</t>
  </si>
  <si>
    <t xml:space="preserve">bmo-miR-P225-3p</t>
  </si>
  <si>
    <t xml:space="preserve">AGUGGAUGGCGACUUAUGUAUU</t>
  </si>
  <si>
    <t xml:space="preserve">bmo-miR-P226-3p</t>
  </si>
  <si>
    <t xml:space="preserve">UCAUAACUUUUGUUUUGAUGUCU</t>
  </si>
  <si>
    <t xml:space="preserve">bmo-miR-P227-3p</t>
  </si>
  <si>
    <t xml:space="preserve">UUAAAUGUAGAGUUAACAAGAU</t>
  </si>
  <si>
    <t xml:space="preserve">bmo-miR-P228-3p</t>
  </si>
  <si>
    <t xml:space="preserve">UGUGAGCACUGACCUCGGGCGUG</t>
  </si>
  <si>
    <t xml:space="preserve">bmo-miR-P229-3p</t>
  </si>
  <si>
    <t xml:space="preserve">AGGCAUCGGUGGUUCCG</t>
  </si>
  <si>
    <t xml:space="preserve">bmo-miR-P230-3p</t>
  </si>
  <si>
    <t xml:space="preserve">UGUGACGAAUGCUGUGACAA</t>
  </si>
  <si>
    <t xml:space="preserve">bmo-miR-P231-3p</t>
  </si>
  <si>
    <t xml:space="preserve">GCUCGGAUGCAGUAACGGAG</t>
  </si>
  <si>
    <t xml:space="preserve">bmo-miR-P232-3p</t>
  </si>
  <si>
    <t xml:space="preserve">AGGUGAUAGGACACUACCCU</t>
  </si>
  <si>
    <t xml:space="preserve">bmo-miR-P233-3p</t>
  </si>
  <si>
    <t xml:space="preserve">ACAGGAUCUAACGGCCCUAUCG</t>
  </si>
  <si>
    <t xml:space="preserve">bmo-miR-P234-3p</t>
  </si>
  <si>
    <t xml:space="preserve">UCCAUUGUGGUUGUCUAUUGGCU</t>
  </si>
  <si>
    <t xml:space="preserve">bmo-miR-P235-3p</t>
  </si>
  <si>
    <t xml:space="preserve">UAAGUAGAAGUUACUUGCAUUUAG</t>
  </si>
  <si>
    <t xml:space="preserve">bmo-miR-P236-3p</t>
  </si>
  <si>
    <t xml:space="preserve">AGUUGUAGUAUAAGUUG</t>
  </si>
  <si>
    <t xml:space="preserve">bmo-miR-P237-3p</t>
  </si>
  <si>
    <t xml:space="preserve">GAUUCUAGUUUGGUAUU</t>
  </si>
  <si>
    <t xml:space="preserve">bmo-miR-P238-3p</t>
  </si>
  <si>
    <t xml:space="preserve">UUGACCGGGACGUGUC</t>
  </si>
  <si>
    <t xml:space="preserve">bmo-miR-P239-3p</t>
  </si>
  <si>
    <t xml:space="preserve">CUGAUUAAUAGAGCUAA</t>
  </si>
  <si>
    <t xml:space="preserve">bmo-miR-P240-3p</t>
  </si>
  <si>
    <t xml:space="preserve">UGCGGUGUUCGGAUGCU</t>
  </si>
  <si>
    <t xml:space="preserve">bmo-miR-P241-3p</t>
  </si>
  <si>
    <t xml:space="preserve">ACGGCUUGUGAAAACAG</t>
  </si>
  <si>
    <t xml:space="preserve">bmo-miR-P242-3p</t>
  </si>
  <si>
    <t xml:space="preserve">UCAGUCGAAAGGUAAUAGGAUCAG</t>
  </si>
  <si>
    <t xml:space="preserve">bmo-miR-P243-3p</t>
  </si>
  <si>
    <t xml:space="preserve">UGUGGCUCGGCUUUUAUUCU</t>
  </si>
  <si>
    <t xml:space="preserve">bmo-miR-P244-3p</t>
  </si>
  <si>
    <t xml:space="preserve">GCAACGGAUAACGCUGG</t>
  </si>
  <si>
    <t xml:space="preserve">bmo-miR-P245-3p</t>
  </si>
  <si>
    <t xml:space="preserve">GAUUCUAGUUUGGCUUU</t>
  </si>
  <si>
    <t xml:space="preserve">bmo-miR-P246-3p</t>
  </si>
  <si>
    <t xml:space="preserve">UGAAGAAAAUGCAAGUAGGUGGCG</t>
  </si>
  <si>
    <t xml:space="preserve">bmo-miR-P247-3p</t>
  </si>
  <si>
    <t xml:space="preserve">UGUGUGGUCAUGCGGUUAUCUU</t>
  </si>
  <si>
    <t xml:space="preserve">bmo-miR-P248-3p</t>
  </si>
  <si>
    <t xml:space="preserve">ACAGCGAAUACACACAAUCA</t>
  </si>
  <si>
    <t xml:space="preserve">bmo-miR-P249-3p</t>
  </si>
  <si>
    <t xml:space="preserve">AGGAUGUACAUCGAGAUGUCG</t>
  </si>
  <si>
    <t xml:space="preserve">bmo-miR-P250-3p</t>
  </si>
  <si>
    <t xml:space="preserve">UGAGGAUGGUUUGUGGA</t>
  </si>
  <si>
    <t xml:space="preserve">bmo-miR-P251-3p</t>
  </si>
  <si>
    <t xml:space="preserve">GUGGUGUCGCGAUGUGAUUU</t>
  </si>
  <si>
    <t xml:space="preserve">bmo-miR-P252-3p</t>
  </si>
  <si>
    <t xml:space="preserve">UGUAUGAAAUAGAUGAUUGGCAUG</t>
  </si>
  <si>
    <t xml:space="preserve">bmo-miR-P253-3p</t>
  </si>
  <si>
    <t xml:space="preserve">GUUGUGCGGAGUGAAUAAAGCU</t>
  </si>
  <si>
    <t xml:space="preserve">bmo-miR-P254-3p</t>
  </si>
  <si>
    <t xml:space="preserve">AUGAUGUUAAAGUGUAAGUGUAUU</t>
  </si>
  <si>
    <t xml:space="preserve">bmo-miR-P255-3p</t>
  </si>
  <si>
    <t xml:space="preserve">UCAAGAAUUGGAAGAAGUAAAGAC</t>
  </si>
  <si>
    <t xml:space="preserve">bmo-miR-P256-3p</t>
  </si>
  <si>
    <t xml:space="preserve">UUGUAGUCAUUCGAAGAUGGUAGC</t>
  </si>
  <si>
    <t xml:space="preserve">bmo-miR-P257-3p</t>
  </si>
  <si>
    <t xml:space="preserve">UUUGGAUAAAGCAUGCAUAUUGUU</t>
  </si>
  <si>
    <t xml:space="preserve">bmo-miR-P258-3p</t>
  </si>
  <si>
    <t xml:space="preserve">UUCGGUGGAAGAUUUUCCUUU</t>
  </si>
  <si>
    <t xml:space="preserve">bmo-miR-P259-3p</t>
  </si>
  <si>
    <t xml:space="preserve">AGCGGGCUAGUGACGAGCGGUGAG</t>
  </si>
  <si>
    <t xml:space="preserve">bmo-miR-P260-3p</t>
  </si>
  <si>
    <t xml:space="preserve">AAAAGUGAUGUGAGUCCGUCGAGU</t>
  </si>
  <si>
    <t xml:space="preserve">bmo-miR-P261-3p</t>
  </si>
  <si>
    <t xml:space="preserve">CACUUCUGUAUCUUGACGCCAU</t>
  </si>
  <si>
    <t xml:space="preserve">bmo-miR-P262-3p</t>
  </si>
  <si>
    <t xml:space="preserve">GGAGAGAUAUUGUUGAUGGUGAUG</t>
  </si>
  <si>
    <t xml:space="preserve">bmo-miR-P263-3p</t>
  </si>
  <si>
    <t xml:space="preserve">UACCAACAUAUGGGGUGCUGUCU</t>
  </si>
  <si>
    <t xml:space="preserve">bmo-miR-P264-3p</t>
  </si>
  <si>
    <t xml:space="preserve">UAAGUAUUUUUUCUAUAAUCGAU</t>
  </si>
  <si>
    <t xml:space="preserve">bmo-miR-P265-3p</t>
  </si>
  <si>
    <t xml:space="preserve">AGAGUGUGUGUUGGCGUUAGUUUU</t>
  </si>
  <si>
    <t xml:space="preserve">bmo-miR-P266-3p</t>
  </si>
  <si>
    <t xml:space="preserve">AGUGAAAUUAAGAGACGUGUGUA</t>
  </si>
  <si>
    <t xml:space="preserve">bmo-miR-P267-3p</t>
  </si>
  <si>
    <t xml:space="preserve">ACGGCGGAGGCUAGUUU</t>
  </si>
  <si>
    <t xml:space="preserve">bmo-miR-P268-3p</t>
  </si>
  <si>
    <t xml:space="preserve">CGUGUCGCAAUAGAAAU</t>
  </si>
  <si>
    <t xml:space="preserve">bmo-miR-P269-3p</t>
  </si>
  <si>
    <t xml:space="preserve">UGGCACUGAUAAGGUG</t>
  </si>
  <si>
    <t xml:space="preserve">bmo-miR-P270-3p</t>
  </si>
  <si>
    <t xml:space="preserve">AGCUGGAAGCGGAGUUG</t>
  </si>
  <si>
    <t xml:space="preserve">bmo-miR-P271-3p</t>
  </si>
  <si>
    <t xml:space="preserve">ACCAGUGCGUGUUUGUGUGC</t>
  </si>
  <si>
    <t xml:space="preserve">bmo-miR-P272-3p</t>
  </si>
  <si>
    <t xml:space="preserve">GGAUAAGGCUCCGAUUGGAA</t>
  </si>
  <si>
    <t xml:space="preserve">bmo-miR-P273-3p</t>
  </si>
  <si>
    <t xml:space="preserve">AGCUGGGUUAGACUAU</t>
  </si>
  <si>
    <t xml:space="preserve">bmo-miR-P274-3p</t>
  </si>
  <si>
    <t xml:space="preserve">GUCUACUCGUCUGGACAGCU</t>
  </si>
  <si>
    <t xml:space="preserve">bmo-miR-P275-3p</t>
  </si>
  <si>
    <t xml:space="preserve">UAACUGGUAGAAACUGGAGGUGUG</t>
  </si>
  <si>
    <t xml:space="preserve">bmo-miR-P276-3p</t>
  </si>
  <si>
    <t xml:space="preserve">UGACGUUGAAUUUGCGUUUGC</t>
  </si>
  <si>
    <t xml:space="preserve">bmo-miR-P277-3p</t>
  </si>
  <si>
    <t xml:space="preserve">AGUUACUUUGAUUGAUC</t>
  </si>
  <si>
    <t xml:space="preserve">bmo-miR-P278-3p</t>
  </si>
  <si>
    <t xml:space="preserve">UUUGUUCGCCCCGGCUC</t>
  </si>
  <si>
    <t xml:space="preserve">bmo-miR-P279-3p</t>
  </si>
  <si>
    <t xml:space="preserve">AGGGCGGAGGUUCGGU</t>
  </si>
  <si>
    <t xml:space="preserve">bmo-miR-P280-3p</t>
  </si>
  <si>
    <t xml:space="preserve">UCUAGAACAGUAGAGUGGGUAAAA</t>
  </si>
  <si>
    <t xml:space="preserve">bmo-miR-P281-3p</t>
  </si>
  <si>
    <t xml:space="preserve">UGACUAGAUCCAUACUCGU</t>
  </si>
  <si>
    <t xml:space="preserve">bmo-miR-P282-3p</t>
  </si>
  <si>
    <t xml:space="preserve">AUUGAAGUGUUUAAAAAUUGU</t>
  </si>
  <si>
    <t xml:space="preserve">bmo-miR-P283-3p</t>
  </si>
  <si>
    <t xml:space="preserve">CGGUUCUGGGUACGGAG</t>
  </si>
  <si>
    <t xml:space="preserve">bmo-miR-P284-3p</t>
  </si>
  <si>
    <t xml:space="preserve">CGGUAGACCGACUGUCCGAA</t>
  </si>
  <si>
    <t xml:space="preserve">bmo-miR-P285-3p</t>
  </si>
  <si>
    <t xml:space="preserve">UGCGGGAGGGUCAUCA</t>
  </si>
  <si>
    <t xml:space="preserve">bmo-miR-P286-3p</t>
  </si>
  <si>
    <t xml:space="preserve">UGGACAGACAGGUGAAGGAGCA</t>
  </si>
  <si>
    <t xml:space="preserve">bmo-miR-P287-3p</t>
  </si>
  <si>
    <t xml:space="preserve">UGUCGCGGUUAAAAAUU</t>
  </si>
  <si>
    <t xml:space="preserve">bmo-miR-P288-3p</t>
  </si>
  <si>
    <t xml:space="preserve">GCAUUGGUGUUUCAGGG</t>
  </si>
  <si>
    <t xml:space="preserve">bmo-miR-P289-3p</t>
  </si>
  <si>
    <t xml:space="preserve">GGAUAAGGGGAGCUGUG</t>
  </si>
  <si>
    <t xml:space="preserve">bmo-miR-P290-3p</t>
  </si>
  <si>
    <t xml:space="preserve">UCUGUGUGAUCUUCUUC</t>
  </si>
  <si>
    <t xml:space="preserve">bmo-miR-P291-3p</t>
  </si>
  <si>
    <t xml:space="preserve">UGGCAGUGUUGAUAGCG</t>
  </si>
  <si>
    <t xml:space="preserve">bmo-miR-P292-3p</t>
  </si>
  <si>
    <t xml:space="preserve">UGCCAGUGUUGUUAGUU</t>
  </si>
  <si>
    <t xml:space="preserve">bmo-miR-P293-3p</t>
  </si>
  <si>
    <t xml:space="preserve">AACGGCCGUCUGGUUU</t>
  </si>
  <si>
    <t xml:space="preserve">bmo-miR-P294-3p</t>
  </si>
  <si>
    <t xml:space="preserve">GGAAUCGGUGCUGCCUU</t>
  </si>
  <si>
    <t xml:space="preserve">bmo-miR-P295-3p</t>
  </si>
  <si>
    <t xml:space="preserve">UAACGCGCCGGAAUUAUUAG</t>
  </si>
  <si>
    <t xml:space="preserve">bmo-miR-P296-3p</t>
  </si>
  <si>
    <t xml:space="preserve">GAGGGCGUAGCUCCGGUUGU</t>
  </si>
  <si>
    <t xml:space="preserve">bmo-miR-P297-3p</t>
  </si>
  <si>
    <t xml:space="preserve">AUCUAUUUUUUUGUUUUUAAG</t>
  </si>
  <si>
    <t xml:space="preserve">bmo-miR-P298-3p</t>
  </si>
  <si>
    <t xml:space="preserve">UGAAAACGAAUUUUUAAUUAGGGG</t>
  </si>
  <si>
    <t xml:space="preserve">bmo-miR-P299-3p</t>
  </si>
  <si>
    <t xml:space="preserve">GCAGUCCCGGACUAAUUCGU</t>
  </si>
  <si>
    <t xml:space="preserve">bmo-miR-P300-3p</t>
  </si>
  <si>
    <t xml:space="preserve">UUCUUUUUUUUUGUUUUUCAC</t>
  </si>
  <si>
    <t xml:space="preserve">bmo-miR-P301-3p</t>
  </si>
  <si>
    <t xml:space="preserve">UGAGAUCAUUGUGAAAGCUA</t>
  </si>
  <si>
    <t xml:space="preserve">bmo-miR-P302-3p</t>
  </si>
  <si>
    <t xml:space="preserve">ACUGCACAAGGGGGUCGCGGGUUU</t>
  </si>
  <si>
    <t xml:space="preserve">bmo-miR-P303-3p</t>
  </si>
  <si>
    <t xml:space="preserve">AAGUAUUACAAGGUUCU</t>
  </si>
  <si>
    <t xml:space="preserve">bmo-miR-P304-3p</t>
  </si>
  <si>
    <t xml:space="preserve">UGCGUGACUCUGGAUAGGAAC</t>
  </si>
  <si>
    <t xml:space="preserve">bmo-miR-P305-3p</t>
  </si>
  <si>
    <t xml:space="preserve">UGUGUGGUCAUGCGGUUAUCU</t>
  </si>
  <si>
    <t xml:space="preserve">bmo-miR-P306-3p</t>
  </si>
  <si>
    <t xml:space="preserve">UUAUUGGGACUCGGAUCGAAGA</t>
  </si>
  <si>
    <t xml:space="preserve">bmo-miR-P307-3p</t>
  </si>
  <si>
    <t xml:space="preserve">UAUUAUGCAAUCGACAUCUCCACU</t>
  </si>
  <si>
    <t xml:space="preserve">bmo-miR-P308-3p</t>
  </si>
  <si>
    <t xml:space="preserve">UAGUAACAGGCUCUUUU</t>
  </si>
  <si>
    <t xml:space="preserve">bmo-miR-P309-3p</t>
  </si>
  <si>
    <t xml:space="preserve">UUCAUUGUAUUUUUGUACACA</t>
  </si>
  <si>
    <t xml:space="preserve">bmo-miR-P310-3p</t>
  </si>
  <si>
    <t xml:space="preserve">UCAAACUCAUAGGUGUGGGAUUAG</t>
  </si>
  <si>
    <t xml:space="preserve">bmo-miR-P311-3p</t>
  </si>
  <si>
    <t xml:space="preserve">UCCAAUAUGGUAUAGGAGGAAGUC</t>
  </si>
  <si>
    <t xml:space="preserve">bmo-miR-P312-3p</t>
  </si>
  <si>
    <t xml:space="preserve">UAUGUAUUAAUGAAUAGUUGAAG</t>
  </si>
  <si>
    <t xml:space="preserve">bmo-miR-P313-3p</t>
  </si>
  <si>
    <t xml:space="preserve">AAUAAUUGUUCUGUUGUGUU</t>
  </si>
  <si>
    <t xml:space="preserve">bmo-miR-P314-3p</t>
  </si>
  <si>
    <t xml:space="preserve">ACCGGCGAUAUCGAGGACGAG</t>
  </si>
  <si>
    <t xml:space="preserve">bmo-miR-P315-3p</t>
  </si>
  <si>
    <t xml:space="preserve">UCUUGGAGAAGGAGGACGACAG</t>
  </si>
  <si>
    <t xml:space="preserve">bmo-miR-P316-3p</t>
  </si>
  <si>
    <t xml:space="preserve">GUAUGGGAACUGGGUUACGG</t>
  </si>
  <si>
    <t xml:space="preserve">bmo-miR-P317-3p</t>
  </si>
  <si>
    <t xml:space="preserve">GAAUGUUUGCGCGAAUGUGA</t>
  </si>
  <si>
    <t xml:space="preserve">bmo-miR-P318-3p</t>
  </si>
  <si>
    <t xml:space="preserve">CUCGGUGGAAGACCUUCCCU</t>
  </si>
  <si>
    <t xml:space="preserve">bmo-miR-P319-3p</t>
  </si>
  <si>
    <t xml:space="preserve">CAUCACAGUCAGAGUUCUAG</t>
  </si>
  <si>
    <t xml:space="preserve">bmo-miR-P320-3p</t>
  </si>
  <si>
    <t xml:space="preserve">UCAGUCUUGUCGAAUGGUGG</t>
  </si>
  <si>
    <t xml:space="preserve">bmo-miR-P321-3p</t>
  </si>
  <si>
    <t xml:space="preserve">GGAUUCGGUGGUUCUGU</t>
  </si>
  <si>
    <t xml:space="preserve">bmo-miR-P322-3p</t>
  </si>
  <si>
    <t xml:space="preserve">AUGUAUCAAUGGCUUUAUGG</t>
  </si>
  <si>
    <t xml:space="preserve">bmo-miR-P323-3p</t>
  </si>
  <si>
    <t xml:space="preserve">UAUCACGGUAUUAAGAACAGAAC</t>
  </si>
  <si>
    <t xml:space="preserve">bmo-miR-P324-3p</t>
  </si>
  <si>
    <t xml:space="preserve">GGAUCGGACUUCGGGUG</t>
  </si>
  <si>
    <t xml:space="preserve">bmo-miR-P325-3p</t>
  </si>
  <si>
    <t xml:space="preserve">UAAUUCGGGGACUUUAGAAAU</t>
  </si>
  <si>
    <t xml:space="preserve">bmo-miR-P326-3p</t>
  </si>
  <si>
    <t xml:space="preserve">AAGUAUUACAAGGUUCUCUGGAU</t>
  </si>
  <si>
    <t xml:space="preserve">bmo-miR-P327-3p</t>
  </si>
  <si>
    <t xml:space="preserve">GGCGAUGAUACGGCUUC</t>
  </si>
  <si>
    <t xml:space="preserve">bmo-miR-P328-3p</t>
  </si>
  <si>
    <t xml:space="preserve">AUCGAAGUCUAACUGUACGG</t>
  </si>
  <si>
    <t xml:space="preserve">bmo-miR-P329-3p</t>
  </si>
  <si>
    <t xml:space="preserve">UAGACUUUCUGAGUAGCGUGU</t>
  </si>
  <si>
    <t xml:space="preserve">bmo-miR-P330-3p</t>
  </si>
  <si>
    <t xml:space="preserve">AAGGAUUUAACAGACAUGAAGU</t>
  </si>
  <si>
    <t xml:space="preserve">bmo-miR-P331-3p</t>
  </si>
  <si>
    <t xml:space="preserve">UGACUUUUAGUAGAUC</t>
  </si>
  <si>
    <t xml:space="preserve">bmo-miR-P332-3p</t>
  </si>
  <si>
    <t xml:space="preserve">UCACUAGAAAACGUCG</t>
  </si>
  <si>
    <t xml:space="preserve">bmo-miR-P333-3p</t>
  </si>
  <si>
    <t xml:space="preserve">GUAGCUACUGCGUGGGC</t>
  </si>
  <si>
    <t xml:space="preserve">bmo-miR-P334-3p</t>
  </si>
  <si>
    <t xml:space="preserve">CCAUAUGGGAUCGUGAA</t>
  </si>
  <si>
    <t xml:space="preserve">bmo-miR-P335-3p</t>
  </si>
  <si>
    <t xml:space="preserve">GUAUGUUGAGUUGGGUA</t>
  </si>
  <si>
    <t xml:space="preserve">bmo-miR-P336-3p</t>
  </si>
  <si>
    <t xml:space="preserve">UGGGUAAUGAAUUUGUUGAUAAA</t>
  </si>
  <si>
    <t xml:space="preserve">bmo-miR-P337-3p</t>
  </si>
  <si>
    <t xml:space="preserve">UUGUACUGGCAUUUGUAAGAA</t>
  </si>
  <si>
    <t xml:space="preserve">bmo-miR-P338-3p</t>
  </si>
  <si>
    <t xml:space="preserve">CCACACAAGGGGGUCGCGGG</t>
  </si>
  <si>
    <t xml:space="preserve">bmo-miR-P339-3p</t>
  </si>
  <si>
    <t xml:space="preserve">UGUUUCAAAUGUGAAGGGUAGA</t>
  </si>
  <si>
    <t xml:space="preserve">bmo-miR-P340-3p</t>
  </si>
  <si>
    <t xml:space="preserve">CUCUCACCCAGGAGGCUCGGGU</t>
  </si>
  <si>
    <t xml:space="preserve">bmo-miR-P341-3p</t>
  </si>
  <si>
    <t xml:space="preserve">UAAUGGUUCUGAUGACAAUUUCU</t>
  </si>
  <si>
    <t xml:space="preserve">bmo-miR-P342-3p</t>
  </si>
  <si>
    <t xml:space="preserve">UGUAAAGUUCAAGUCGUCUAUA</t>
  </si>
  <si>
    <t xml:space="preserve">bmo-miR-P343-3p</t>
  </si>
  <si>
    <t xml:space="preserve">UUCCACUGAUAGCUACUUAUA</t>
  </si>
  <si>
    <t xml:space="preserve">bmo-miR-P344-3p</t>
  </si>
  <si>
    <t xml:space="preserve">UAUGAAUUAGUCCGCUUGGAGCAG</t>
  </si>
  <si>
    <t xml:space="preserve">bmo-miR-P345-5p</t>
  </si>
  <si>
    <t xml:space="preserve">AGUUGCUGGUGCUAGUU</t>
  </si>
  <si>
    <t xml:space="preserve">bmo-miR-P346-5p</t>
  </si>
  <si>
    <t xml:space="preserve">CUCGGAAUGUAAACGUG</t>
  </si>
  <si>
    <t xml:space="preserve">bmo-miR-P347-5p</t>
  </si>
  <si>
    <t xml:space="preserve">GUCAGUUAAUAAUAAAUGGAGCG</t>
  </si>
  <si>
    <t xml:space="preserve">bmo-miR-P348-5p</t>
  </si>
  <si>
    <t xml:space="preserve">UUUGUCUGCUGUGAUGGGUU</t>
  </si>
  <si>
    <t xml:space="preserve">bmo-miR-P349-5p</t>
  </si>
  <si>
    <t xml:space="preserve">UCGGACGGUCGGUCUACCGAG</t>
  </si>
  <si>
    <t xml:space="preserve">bmo-miR-P350-5p</t>
  </si>
  <si>
    <t xml:space="preserve">UGGUCUGACAGUUUCGGCAU</t>
  </si>
  <si>
    <t xml:space="preserve">bmo-miR-P351-5p</t>
  </si>
  <si>
    <t xml:space="preserve">UUCAUGAUGUAGAUAACUUU</t>
  </si>
  <si>
    <t xml:space="preserve">bmo-miR-P352-5p</t>
  </si>
  <si>
    <t xml:space="preserve">GGUAGUUGACACGGGCAUUU</t>
  </si>
  <si>
    <t xml:space="preserve">bmo-miR-P353-5p</t>
  </si>
  <si>
    <t xml:space="preserve">GUAAGGUCGGAAGAGAUGUC</t>
  </si>
  <si>
    <t xml:space="preserve">bmo-miR-P354-5p</t>
  </si>
  <si>
    <t xml:space="preserve">UAACGCUCUGACGCGCGCUA</t>
  </si>
  <si>
    <t xml:space="preserve">bmo-miR-P355-5p</t>
  </si>
  <si>
    <t xml:space="preserve">CGGGAAGGUCGACUAGGCGU</t>
  </si>
  <si>
    <t xml:space="preserve">bmo-miR-P356-5p</t>
  </si>
  <si>
    <t xml:space="preserve">AUUAGGCUUUGUGAGAAUUACAUC</t>
  </si>
  <si>
    <t xml:space="preserve">bmo-miR-P357-5p</t>
  </si>
  <si>
    <t xml:space="preserve">GUAGGACAGUUUGUUUUUUA</t>
  </si>
  <si>
    <t xml:space="preserve">bmo-miR-P358-5p</t>
  </si>
  <si>
    <t xml:space="preserve">AAAAAAGUAGGACAUUUAAUU</t>
  </si>
  <si>
    <t xml:space="preserve">bmo-miR-P359-5p</t>
  </si>
  <si>
    <t xml:space="preserve">AGAAAAGUCGGACAUUUCCU</t>
  </si>
  <si>
    <t xml:space="preserve">bmo-miR-P360-5p</t>
  </si>
  <si>
    <t xml:space="preserve">GUGUGACGGAUUGUAUGUGU</t>
  </si>
  <si>
    <t xml:space="preserve">bmo-miR-P361-5p</t>
  </si>
  <si>
    <t xml:space="preserve">GAGGAGCUCGUCAUGGUUUU</t>
  </si>
  <si>
    <t xml:space="preserve">bmo-miR-P362-5p</t>
  </si>
  <si>
    <t xml:space="preserve">CACAUGGCCUGGGAGGUAUG</t>
  </si>
  <si>
    <t xml:space="preserve">bmo-miR-P363-5p</t>
  </si>
  <si>
    <t xml:space="preserve">CAGAAGGUGGCUUUGUUCGUG</t>
  </si>
  <si>
    <t xml:space="preserve">bmo-miR-P364-5p</t>
  </si>
  <si>
    <t xml:space="preserve">CGGGCAAUUGGGAAUGGCAU</t>
  </si>
  <si>
    <t xml:space="preserve">bmo-miR-P365-5p</t>
  </si>
  <si>
    <t xml:space="preserve">AUCUGGUACCUGUUACACAA</t>
  </si>
  <si>
    <t xml:space="preserve">bmo-miR-P366-5p</t>
  </si>
  <si>
    <t xml:space="preserve">UAGAAGGCCGGCUAUCCUCA</t>
  </si>
  <si>
    <t xml:space="preserve">bmo-miR-P367-5p</t>
  </si>
  <si>
    <t xml:space="preserve">AACGUCCGUCUGGUGUAGUGGUAU</t>
  </si>
  <si>
    <t xml:space="preserve">bmo-miR-P368-5p</t>
  </si>
  <si>
    <t xml:space="preserve">AAGAGACGGGAGAAAGCGGAAAU</t>
  </si>
  <si>
    <t xml:space="preserve">bmo-miR-P369-5p</t>
  </si>
  <si>
    <t xml:space="preserve">AUGGGACGAGAUGAGGUGGUG</t>
  </si>
  <si>
    <t xml:space="preserve">bmo-miR-P370-5p</t>
  </si>
  <si>
    <t xml:space="preserve">AACGUGGAAGCUGAAUGGCCU</t>
  </si>
  <si>
    <t xml:space="preserve">bmo-miR-P371-5p</t>
  </si>
  <si>
    <t xml:space="preserve">UGUCGACUGGUUUGAUGGUU</t>
  </si>
  <si>
    <t xml:space="preserve">bmo-miR-P372-5p</t>
  </si>
  <si>
    <t xml:space="preserve">AGGAUAUUGAGCGGGAGCGGG</t>
  </si>
  <si>
    <t xml:space="preserve">bmo-miR-P373-5p</t>
  </si>
  <si>
    <t xml:space="preserve">CGAUCUGUAUGUACAUUUUU</t>
  </si>
  <si>
    <t xml:space="preserve">bmo-miR-P374-5p</t>
  </si>
  <si>
    <t xml:space="preserve">AUCGGCUUACAACGUUUCGG</t>
  </si>
  <si>
    <t xml:space="preserve">bmo-miR-P375-5p</t>
  </si>
  <si>
    <t xml:space="preserve">CACGUCGGGGUCACCAGGGC</t>
  </si>
  <si>
    <t xml:space="preserve">bmo-miR-P376-5p</t>
  </si>
  <si>
    <t xml:space="preserve">AAAUCGUGUAGUAAUAAUGA</t>
  </si>
  <si>
    <t xml:space="preserve">bmo-miR-P377-5p</t>
  </si>
  <si>
    <t xml:space="preserve">GUAUGUCAAAUUUACCCUCA</t>
  </si>
  <si>
    <t xml:space="preserve">bmo-miR-P378-5p</t>
  </si>
  <si>
    <t xml:space="preserve">GAAGGAAGGUGAAUCGGUAAGU</t>
  </si>
  <si>
    <t xml:space="preserve">bmo-miR-P379-5p</t>
  </si>
  <si>
    <t xml:space="preserve">CUUAUGUAGACAGUUGUAUU</t>
  </si>
  <si>
    <t xml:space="preserve">bmo-miR-P380-5p</t>
  </si>
  <si>
    <t xml:space="preserve">UAAGACCUUAGGCUGCGACC</t>
  </si>
  <si>
    <t xml:space="preserve">bmo-miR-P381-5p</t>
  </si>
  <si>
    <t xml:space="preserve">UGCAGGUGUUGGUGUUGGUA</t>
  </si>
  <si>
    <t xml:space="preserve">bmo-miR-P382-5p</t>
  </si>
  <si>
    <t xml:space="preserve">UGAUAUUUAUUUCGUCUAAAAG</t>
  </si>
  <si>
    <t xml:space="preserve">bmo-miR-P383-5p</t>
  </si>
  <si>
    <t xml:space="preserve">GAAAACGGAGAUGUAGCGGAU</t>
  </si>
  <si>
    <t xml:space="preserve">bmo-miR-P384-5p</t>
  </si>
  <si>
    <t xml:space="preserve">GUGCUGCUGUUGACGUUGUA</t>
  </si>
  <si>
    <t xml:space="preserve">bmo-miR-P385-5p</t>
  </si>
  <si>
    <t xml:space="preserve">UUUUCGCUUCUCGUCGCGUC</t>
  </si>
  <si>
    <t xml:space="preserve">bmo-miR-P386-5p</t>
  </si>
  <si>
    <t xml:space="preserve">CCAGAGCGGAGACAGGUUGG</t>
  </si>
  <si>
    <t xml:space="preserve">bmo-miR-P387-5p</t>
  </si>
  <si>
    <t xml:space="preserve">GAGGAACUUAUGAAGGAGCGGU</t>
  </si>
  <si>
    <t xml:space="preserve">bmo-miR-P388-5p</t>
  </si>
  <si>
    <t xml:space="preserve">GGUUAAUUCUGACAUGUUGGGUAU</t>
  </si>
  <si>
    <t xml:space="preserve">bmo-miR-P389-5p</t>
  </si>
  <si>
    <t xml:space="preserve">ACUAGCAGGUAGGCAUGCGUU</t>
  </si>
  <si>
    <t xml:space="preserve">bmo-miR-P390-5p</t>
  </si>
  <si>
    <t xml:space="preserve">AGGGUCGUGGAUUCGUUUUUU</t>
  </si>
  <si>
    <t xml:space="preserve">bmo-miR-P391-5p</t>
  </si>
  <si>
    <t xml:space="preserve">UAGUAUGGAAUUGGAACGUUUGC</t>
  </si>
  <si>
    <t xml:space="preserve">bmo-miR-P392-5p</t>
  </si>
  <si>
    <t xml:space="preserve">GUAUCUAACGUCGAACCGGU</t>
  </si>
  <si>
    <t xml:space="preserve">bmo-miR-P393-5p</t>
  </si>
  <si>
    <t xml:space="preserve">UGGUGUAUUUGGUGGAGAUG</t>
  </si>
  <si>
    <t xml:space="preserve">bmo-miR-P394-5p</t>
  </si>
  <si>
    <t xml:space="preserve">GCAGUUGUCCUUUUUUUUGA</t>
  </si>
  <si>
    <t xml:space="preserve">bmo-miR-P395-5p</t>
  </si>
  <si>
    <t xml:space="preserve">UCGGUGGUUUUUUACUGGUA</t>
  </si>
  <si>
    <t xml:space="preserve">bmo-miR-P396-5p</t>
  </si>
  <si>
    <t xml:space="preserve">GAACAGCGAACGGAUCACCU</t>
  </si>
  <si>
    <t xml:space="preserve">bmo-miR-P397-5p</t>
  </si>
  <si>
    <t xml:space="preserve">UUUGAAGUUGUGUGUAGUGU</t>
  </si>
  <si>
    <t xml:space="preserve">bmo-miR-P398-5p</t>
  </si>
  <si>
    <t xml:space="preserve">GAUAACAGAAGUAGUAUGUACU</t>
  </si>
  <si>
    <t xml:space="preserve">bmo-miR-P399-5p</t>
  </si>
  <si>
    <t xml:space="preserve">UUGUUUUAUAUUUUCGGAGU</t>
  </si>
  <si>
    <t xml:space="preserve">bmo-miR-P400-5p</t>
  </si>
  <si>
    <t xml:space="preserve">GUCUUCUAUAUGUUCGGAGU</t>
  </si>
  <si>
    <t xml:space="preserve">bmo-miR-P401-5p</t>
  </si>
  <si>
    <t xml:space="preserve">GCGCAAAUUUUGGUAGGCAG</t>
  </si>
  <si>
    <t xml:space="preserve">bmo-miR-P402-5p</t>
  </si>
  <si>
    <t xml:space="preserve">UAUAGAAAUCGUUAGGGCUUAC</t>
  </si>
  <si>
    <t xml:space="preserve">bmo-miR-P403-5p</t>
  </si>
  <si>
    <t xml:space="preserve">AAGAACAACGGUUUGGUUAUGCU</t>
  </si>
  <si>
    <t xml:space="preserve">bmo-miR-P404-5p</t>
  </si>
  <si>
    <t xml:space="preserve">UAAUCUCGAAGGCUGGCUAUC</t>
  </si>
  <si>
    <t xml:space="preserve">bmo-miR-P405-5p</t>
  </si>
  <si>
    <t xml:space="preserve">CGGUACUGGUCGCUGUUCGU</t>
  </si>
  <si>
    <t xml:space="preserve">bmo-miR-P406-5p</t>
  </si>
  <si>
    <t xml:space="preserve">AGGGUCUUCAAGCGAAUCACU</t>
  </si>
  <si>
    <t xml:space="preserve">bmo-miR-P407-5p</t>
  </si>
  <si>
    <t xml:space="preserve">AAAAGUAGGACAUCUUAUCCC</t>
  </si>
  <si>
    <t xml:space="preserve">bmo-miR-P408-5p</t>
  </si>
  <si>
    <t xml:space="preserve">AAGUGAGACACAGAAUACUCGAC</t>
  </si>
  <si>
    <t xml:space="preserve">bmo-miR-P409-5p</t>
  </si>
  <si>
    <t xml:space="preserve">CUGGAAGAUUGUUUAAUGCCAUAG</t>
  </si>
  <si>
    <t xml:space="preserve">bmo-miR-P410-5p</t>
  </si>
  <si>
    <t xml:space="preserve">GCGGCGAUGAUGGUGGUGAAG</t>
  </si>
  <si>
    <t xml:space="preserve">bmo-miR-P411-5p</t>
  </si>
  <si>
    <t xml:space="preserve">CACUGCCAGGCGUGGAGGAU</t>
  </si>
  <si>
    <t xml:space="preserve">bmo-miR-P412-5p</t>
  </si>
  <si>
    <t xml:space="preserve">AUUCAGAGGUCGGAGCAAAA</t>
  </si>
  <si>
    <t xml:space="preserve">bmo-miR-P413-5p</t>
  </si>
  <si>
    <t xml:space="preserve">ACUGACUCGGUGGAGCAGUA</t>
  </si>
  <si>
    <t xml:space="preserve">bmo-miR-P414-5p</t>
  </si>
  <si>
    <t xml:space="preserve">UCGAUGAUAGGUCUUGAUGGUG</t>
  </si>
  <si>
    <t xml:space="preserve">bmo-miR-P415-5p</t>
  </si>
  <si>
    <t xml:space="preserve">GAAACAGCGAACGGAGCACCU</t>
  </si>
  <si>
    <t xml:space="preserve">bmo-miR-P416-5p</t>
  </si>
  <si>
    <t xml:space="preserve">AGCUUACCGGGCAGCAUCAU</t>
  </si>
  <si>
    <t xml:space="preserve">bmo-miR-P417-5p</t>
  </si>
  <si>
    <t xml:space="preserve">UUUGUAUGGGCGUGGAACAUUUGC</t>
  </si>
  <si>
    <t xml:space="preserve">bmo-miR-P418-5p</t>
  </si>
  <si>
    <t xml:space="preserve">ACUUACUUGGAGAAGGCUUU</t>
  </si>
  <si>
    <t xml:space="preserve">bmo-miR-P419-5p</t>
  </si>
  <si>
    <t xml:space="preserve">GCGGAGCAGGAGCGGAGCCGG</t>
  </si>
  <si>
    <t xml:space="preserve">bmo-miR-P420-5p</t>
  </si>
  <si>
    <t xml:space="preserve">GGGGAGUCCGAUGUUGUCGCU</t>
  </si>
  <si>
    <t xml:space="preserve">bmo-miR-P421-5p</t>
  </si>
  <si>
    <t xml:space="preserve">UGCAAGGAAUUCGGGGAGGUGGA</t>
  </si>
  <si>
    <t xml:space="preserve">bmo-miR-P422-5p</t>
  </si>
  <si>
    <t xml:space="preserve">UGGUACCUGUAACGCAAGUUC</t>
  </si>
  <si>
    <t xml:space="preserve">bmo-miR-P423-5p</t>
  </si>
  <si>
    <t xml:space="preserve">CAGGUAACUACACGACCACGUCG</t>
  </si>
  <si>
    <t xml:space="preserve">bmo-miR-P424-5p</t>
  </si>
  <si>
    <t xml:space="preserve">AGUUAUCUGGUACCUGUAACA</t>
  </si>
  <si>
    <t xml:space="preserve">bmo-miR-P425-5p</t>
  </si>
  <si>
    <t xml:space="preserve">ACCGGCCGUCUGGUGUAGUGGU</t>
  </si>
  <si>
    <t xml:space="preserve">bmo-miR-P426-5p</t>
  </si>
  <si>
    <t xml:space="preserve">CGACGUCUUGACCCAGAGAG</t>
  </si>
  <si>
    <t xml:space="preserve">bmo-miR-P427-5p</t>
  </si>
  <si>
    <t xml:space="preserve">GUGUGGCUGCGAACAAGAAG</t>
  </si>
  <si>
    <t xml:space="preserve">bmo-miR-P428-5p</t>
  </si>
  <si>
    <t xml:space="preserve">GAAAAGUUGGACAUUUCUUCC</t>
  </si>
  <si>
    <t xml:space="preserve">bmo-miR-P429-5p</t>
  </si>
  <si>
    <t xml:space="preserve">CUGUGCAUUAAGGUUAGGACUAG</t>
  </si>
  <si>
    <t xml:space="preserve">bmo-miR-P430-5p</t>
  </si>
  <si>
    <t xml:space="preserve">CAAUUAGACAACAGUCCGACUGU</t>
  </si>
  <si>
    <t xml:space="preserve">bmo-miR-P431-5p</t>
  </si>
  <si>
    <t xml:space="preserve">GUGGAAUUAUGGUGGAGGAC</t>
  </si>
  <si>
    <t xml:space="preserve">bmo-miR-P432-5p</t>
  </si>
  <si>
    <t xml:space="preserve">AACGGCUCUCUGGUGUAGUG</t>
  </si>
  <si>
    <t xml:space="preserve">bmo-miR-P433-5p</t>
  </si>
  <si>
    <t xml:space="preserve">UUGUCUGAGGGCCGCCA</t>
  </si>
  <si>
    <t xml:space="preserve">bmo-miR-P434-5p</t>
  </si>
  <si>
    <t xml:space="preserve">GCAGUUUCGCAGCUGCU</t>
  </si>
  <si>
    <t xml:space="preserve">bmo-miR-P435-5p</t>
  </si>
  <si>
    <t xml:space="preserve">UGAGACACGGUAGUUGU</t>
  </si>
  <si>
    <t xml:space="preserve">bmo-miR-P436-5p</t>
  </si>
  <si>
    <t xml:space="preserve">ACGUACAGGAUAUUUCG</t>
  </si>
  <si>
    <t xml:space="preserve">bmo-miR-P437-5p</t>
  </si>
  <si>
    <t xml:space="preserve">GGCGGCGUAGCUCUGU</t>
  </si>
  <si>
    <t xml:space="preserve">bmo-miR-P438-5p</t>
  </si>
  <si>
    <t xml:space="preserve">CGCUAGUCGUCCGUUGU</t>
  </si>
  <si>
    <t xml:space="preserve">bmo-miR-P439-5p</t>
  </si>
  <si>
    <t xml:space="preserve">AAGUGAUGGUCGCUCUU</t>
  </si>
  <si>
    <t xml:space="preserve">bmo-miR-P440-5p</t>
  </si>
  <si>
    <t xml:space="preserve">AGUUAAAGCUCGUAGUA</t>
  </si>
  <si>
    <t xml:space="preserve">bmo-miR-P441-5p</t>
  </si>
  <si>
    <t xml:space="preserve">UUUGUUCGGCAUCAGUA</t>
  </si>
  <si>
    <t xml:space="preserve">bmo-miR-P442-5p</t>
  </si>
  <si>
    <t xml:space="preserve">GAGUUUGUUGGUGGAUC</t>
  </si>
  <si>
    <t xml:space="preserve">bmo-miR-P443-5p</t>
  </si>
  <si>
    <t xml:space="preserve">UUCUUGGAACUGGAUGU</t>
  </si>
  <si>
    <t xml:space="preserve">bmo-miR-P444-5p</t>
  </si>
  <si>
    <t xml:space="preserve">GCUCCACGCAUUCGAA</t>
  </si>
  <si>
    <t xml:space="preserve">bmo-miR-P445-5p</t>
  </si>
  <si>
    <t xml:space="preserve">AGGUACAACUAACACUU</t>
  </si>
  <si>
    <t xml:space="preserve">bmo-miR-P446-5p</t>
  </si>
  <si>
    <t xml:space="preserve">CAGCUGGGUUAGACUGU</t>
  </si>
  <si>
    <t xml:space="preserve">bmo-miR-P447-5p</t>
  </si>
  <si>
    <t xml:space="preserve">GUUAUGUUCUUUUUAG</t>
  </si>
  <si>
    <t xml:space="preserve">bmo-miR-P448-5p</t>
  </si>
  <si>
    <t xml:space="preserve">AGCGCGUGGGUUUUUUU</t>
  </si>
  <si>
    <t xml:space="preserve">bmo-miR-P449-5p</t>
  </si>
  <si>
    <t xml:space="preserve">UGACCACUGUAGUGGCC</t>
  </si>
  <si>
    <t xml:space="preserve">bmo-miR-P450-5p</t>
  </si>
  <si>
    <t xml:space="preserve">GUUAGUGAAUCGCAUGA</t>
  </si>
  <si>
    <t xml:space="preserve">bmo-miR-P451-5p</t>
  </si>
  <si>
    <t xml:space="preserve">AACUUGCGCAUUCGUAA</t>
  </si>
  <si>
    <t xml:space="preserve">bmo-miR-P452-5p</t>
  </si>
  <si>
    <t xml:space="preserve">ACAUAAAGGAAACAGUA</t>
  </si>
  <si>
    <t xml:space="preserve">bmo-miR-P453-5p</t>
  </si>
  <si>
    <t xml:space="preserve">GCGAAAUUCUUGGAACU</t>
  </si>
  <si>
    <t xml:space="preserve">bmo-miR-P454-5p</t>
  </si>
  <si>
    <t xml:space="preserve">GCUUAAUUGACUUCGUU</t>
  </si>
  <si>
    <t xml:space="preserve">bmo-miR-P455-5p</t>
  </si>
  <si>
    <t xml:space="preserve">CGUUGUACGGACGUUUG</t>
  </si>
  <si>
    <t xml:space="preserve">bmo-miR-P456-5p</t>
  </si>
  <si>
    <t xml:space="preserve">AAUGACUCGUUGGUGCA</t>
  </si>
  <si>
    <t xml:space="preserve">bmo-miR-P457-5p</t>
  </si>
  <si>
    <t xml:space="preserve">AUGAAGUUGGAACAGCU</t>
  </si>
  <si>
    <t xml:space="preserve">bmo-miR-P458-5p</t>
  </si>
  <si>
    <t xml:space="preserve">CGGAGGGUUGCGUCUA</t>
  </si>
  <si>
    <t xml:space="preserve">bmo-miR-P459-5p</t>
  </si>
  <si>
    <t xml:space="preserve">AUUUGUAUCGAAUGGGA</t>
  </si>
  <si>
    <t xml:space="preserve">bmo-miR-P460-5p</t>
  </si>
  <si>
    <t xml:space="preserve">GUAGGCAGGUCUAGUGA</t>
  </si>
  <si>
    <t xml:space="preserve">bmo-miR-P461-5p</t>
  </si>
  <si>
    <t xml:space="preserve">UGGAUACGGCAGGAAAG</t>
  </si>
  <si>
    <t xml:space="preserve">bmo-miR-P462-5p</t>
  </si>
  <si>
    <t xml:space="preserve">UGGAGCUGGGGCAGUUA</t>
  </si>
  <si>
    <t xml:space="preserve">bmo-miR-P463-5p</t>
  </si>
  <si>
    <t xml:space="preserve">GAGGGAUGGGACGGAG</t>
  </si>
  <si>
    <t xml:space="preserve">bmo-miR-P464-5p</t>
  </si>
  <si>
    <t xml:space="preserve">GUGGUGAUGAUGGUGAU</t>
  </si>
  <si>
    <t xml:space="preserve">bmo-miR-P465-5p</t>
  </si>
  <si>
    <t xml:space="preserve">UUACGGAGCAGGUUAU</t>
  </si>
  <si>
    <t xml:space="preserve">bmo-miR-P466-5p</t>
  </si>
  <si>
    <t xml:space="preserve">AACUUACUUGGAGAAGG</t>
  </si>
  <si>
    <t xml:space="preserve">bmo-miR-P467-5p</t>
  </si>
  <si>
    <t xml:space="preserve">AAUGAUGGAGGACAAAG</t>
  </si>
  <si>
    <t xml:space="preserve">bmo-miR-P468-5p</t>
  </si>
  <si>
    <t xml:space="preserve">UUAUAAUAUAUUUAAGUGUCGU</t>
  </si>
  <si>
    <t xml:space="preserve">bmo-miR-P469-5p</t>
  </si>
  <si>
    <t xml:space="preserve">GCAGUGAAGACUCGCGGAUGU</t>
  </si>
  <si>
    <t xml:space="preserve">bmo-miR-P470-5p</t>
  </si>
  <si>
    <t xml:space="preserve">AUUGGGACCGUCGGAAUACCGA</t>
  </si>
  <si>
    <t xml:space="preserve">bmo-miR-P471-5p</t>
  </si>
  <si>
    <t xml:space="preserve">CCGGCACGUAGCGACGGAUG</t>
  </si>
  <si>
    <t xml:space="preserve">bmo-miR-P472-5p</t>
  </si>
  <si>
    <t xml:space="preserve">GUUUUCUUUUUCUUGAACCA</t>
  </si>
  <si>
    <t xml:space="preserve">bmo-miR-P473-5p</t>
  </si>
  <si>
    <t xml:space="preserve">UAUUGGUUAUGUUUUUUGUUAAGG</t>
  </si>
  <si>
    <t xml:space="preserve">bmo-miR-P474-5p</t>
  </si>
  <si>
    <t xml:space="preserve">UAAAGUAGUUGCCGUCGAAAUUU</t>
  </si>
  <si>
    <t xml:space="preserve">bmo-miR-P475-5p</t>
  </si>
  <si>
    <t xml:space="preserve">UGUAUAUCAGACGCUAGCUCGUAA</t>
  </si>
  <si>
    <t xml:space="preserve">bmo-miR-P476-5p</t>
  </si>
  <si>
    <t xml:space="preserve">CAAAGAGCUUUAUGGGCAUU</t>
  </si>
  <si>
    <t xml:space="preserve">bmo-miR-P477-5p</t>
  </si>
  <si>
    <t xml:space="preserve">UUACGUGAUGACGUCAAUAG</t>
  </si>
  <si>
    <t xml:space="preserve">bmo-miR-P478-5p</t>
  </si>
  <si>
    <t xml:space="preserve">GCGUUGACGUAAUGUGUUUU</t>
  </si>
  <si>
    <t xml:space="preserve">bmo-miR-P479-5p</t>
  </si>
  <si>
    <t xml:space="preserve">UAGGUGCUGGUGCUGGAGAC</t>
  </si>
  <si>
    <t xml:space="preserve">bmo-miR-P480-5p</t>
  </si>
  <si>
    <t xml:space="preserve">UAAGGUAGUAGGUUGUGUAU</t>
  </si>
  <si>
    <t xml:space="preserve">bmo-miR-P481-5p</t>
  </si>
  <si>
    <t xml:space="preserve">AACGGCCGUCUGGUGUAGUGGUAU</t>
  </si>
  <si>
    <t xml:space="preserve">bmo-miR-P482-5p</t>
  </si>
  <si>
    <t xml:space="preserve">UAAAUUGAUUGUUUUUGCCAG</t>
  </si>
  <si>
    <t xml:space="preserve">bmo-miR-P483-5p</t>
  </si>
  <si>
    <t xml:space="preserve">AAGACAAAGGGAAGAUCUUC</t>
  </si>
  <si>
    <t xml:space="preserve">bmo-miR-P484-5p</t>
  </si>
  <si>
    <t xml:space="preserve">GGUUAUGUUAUUGUUGGUGACGC</t>
  </si>
  <si>
    <t xml:space="preserve">bmo-miR-P485-5p</t>
  </si>
  <si>
    <t xml:space="preserve">UCGAUGAUAGGUCUUGAUGGUGAG</t>
  </si>
  <si>
    <t xml:space="preserve">bmo-miR-P486-5p</t>
  </si>
  <si>
    <t xml:space="preserve">UGAAUAUGGGACAUUUUUUUAC</t>
  </si>
  <si>
    <t xml:space="preserve">bmo-miR-P487-5p</t>
  </si>
  <si>
    <t xml:space="preserve">UAAGCGAGGGUUAGGAUUCGAUGA</t>
  </si>
  <si>
    <t xml:space="preserve">bmo-miR-P488-5p</t>
  </si>
  <si>
    <t xml:space="preserve">GUGCAUCGCCGAUCAGUGUCUU</t>
  </si>
  <si>
    <t xml:space="preserve">bmo-miR-P489-5p</t>
  </si>
  <si>
    <t xml:space="preserve">UGACAGUGAACGGGUCU</t>
  </si>
  <si>
    <t xml:space="preserve">bmo-miR-P490-5p</t>
  </si>
  <si>
    <t xml:space="preserve">GGCCGGCCGUCUGGUGU</t>
  </si>
  <si>
    <t xml:space="preserve">bmo-miR-P491-5p</t>
  </si>
  <si>
    <t xml:space="preserve">UACAACUACAUUAAGGA</t>
  </si>
  <si>
    <t xml:space="preserve">bmo-miR-P492-5p</t>
  </si>
  <si>
    <t xml:space="preserve">UUACGUCGGGGUCACCA</t>
  </si>
  <si>
    <t xml:space="preserve">bmo-miR-P493-5p</t>
  </si>
  <si>
    <t xml:space="preserve">AGAGGGCGUGGGUUUAG</t>
  </si>
  <si>
    <t xml:space="preserve">bmo-miR-P494-5p</t>
  </si>
  <si>
    <t xml:space="preserve">UAUUUGGUAUCCGAGGU</t>
  </si>
  <si>
    <t xml:space="preserve">bmo-miR-P495-5p</t>
  </si>
  <si>
    <t xml:space="preserve">UGUGGGGCUGGUGCAGA</t>
  </si>
  <si>
    <t xml:space="preserve">bmo-miR-P496-5p</t>
  </si>
  <si>
    <t xml:space="preserve">AGAGGGUGCGUGGGUUA</t>
  </si>
  <si>
    <t xml:space="preserve">bmo-miR-P497-5p</t>
  </si>
  <si>
    <t xml:space="preserve">AAUUGUCUUAGGUUUCU</t>
  </si>
  <si>
    <t xml:space="preserve">bmo-miR-P498-5p</t>
  </si>
  <si>
    <t xml:space="preserve">UGGAAUCAUCGUCGUCUUCGUUU</t>
  </si>
  <si>
    <t xml:space="preserve">bmo-miR-P499-5p</t>
  </si>
  <si>
    <t xml:space="preserve">AUGUAAUGGCGUAAGGGGUAUG</t>
  </si>
  <si>
    <t xml:space="preserve">bmo-miR-P500-5p</t>
  </si>
  <si>
    <t xml:space="preserve">CUGGAUAACUGGCUUGG</t>
  </si>
  <si>
    <t xml:space="preserve">bmo-miR-P501-5p</t>
  </si>
  <si>
    <t xml:space="preserve">CUGGACAGUCUCUGGUUCUG</t>
  </si>
  <si>
    <t xml:space="preserve">bmo-miR-P502-5p</t>
  </si>
  <si>
    <t xml:space="preserve">GAGAACGUCGUCUGGCGCGGUAU</t>
  </si>
  <si>
    <t xml:space="preserve">bmo-miR-P503-5p</t>
  </si>
  <si>
    <t xml:space="preserve">GUGUUUGUUAGAAGUAGAGAAGU</t>
  </si>
  <si>
    <t xml:space="preserve">bmo-miR-P504-5p</t>
  </si>
  <si>
    <t xml:space="preserve">UUUCUGAAUCGGGUGCAUUUGAG</t>
  </si>
  <si>
    <t xml:space="preserve">bmo-miR-P505-5p</t>
  </si>
  <si>
    <t xml:space="preserve">UUGUAUGCAGUCGGAACAGCGG</t>
  </si>
  <si>
    <t xml:space="preserve">bmo-miR-P506-5p</t>
  </si>
  <si>
    <t xml:space="preserve">ACUUUUCACUGGAAGCGGAG</t>
  </si>
  <si>
    <t xml:space="preserve">bmo-miR-P507-5p</t>
  </si>
  <si>
    <t xml:space="preserve">UAGGUAGAAAUGGGGGCAUU</t>
  </si>
  <si>
    <t xml:space="preserve">bmo-miR-P508-5p</t>
  </si>
  <si>
    <t xml:space="preserve">UAGGGGGCGUAGGUUUU</t>
  </si>
  <si>
    <t xml:space="preserve">bmo-miR-P509-5p</t>
  </si>
  <si>
    <t xml:space="preserve">GUUUGAAGCGGAGUCCCUCGAGU</t>
  </si>
  <si>
    <t xml:space="preserve">bmo-miR-P510-5p</t>
  </si>
  <si>
    <t xml:space="preserve">UAUGGAGUUGGAACGGUUGCCU</t>
  </si>
  <si>
    <t xml:space="preserve">bmo-miR-P511-5p</t>
  </si>
  <si>
    <t xml:space="preserve">UGAUUGGAUAUUGUAACGCA</t>
  </si>
  <si>
    <t xml:space="preserve">bmo-miR-P512-5p</t>
  </si>
  <si>
    <t xml:space="preserve">AGAUUCUGUAGCUAGAUCAA</t>
  </si>
  <si>
    <t xml:space="preserve">bmo-miR-P513-5p</t>
  </si>
  <si>
    <t xml:space="preserve">UUCUGUAUUGGUACCGUUUGGCU</t>
  </si>
  <si>
    <t xml:space="preserve">bmo-miR-P514-5p</t>
  </si>
  <si>
    <t xml:space="preserve">AAAUGAAAUUGUAAAAGGUA</t>
  </si>
  <si>
    <t xml:space="preserve">bmo-miR-P515-5p</t>
  </si>
  <si>
    <t xml:space="preserve">AUAGACGGACAUAGUGAAGCGC</t>
  </si>
  <si>
    <t xml:space="preserve">bmo-miR-P516-5p</t>
  </si>
  <si>
    <t xml:space="preserve">AGUGAUCGUGGUCAUGCAUC</t>
  </si>
  <si>
    <t xml:space="preserve">bmo-miR-P517-5p</t>
  </si>
  <si>
    <t xml:space="preserve">CGGUCUGAGGGCGGGUU</t>
  </si>
  <si>
    <t xml:space="preserve">bmo-miR-P518-5p</t>
  </si>
  <si>
    <t xml:space="preserve">GGGAGGGGGGUCGGGGA</t>
  </si>
  <si>
    <t xml:space="preserve">bmo-miR-P519-5p</t>
  </si>
  <si>
    <t xml:space="preserve">GAAACGGCGAACGGAUCACCU</t>
  </si>
  <si>
    <t xml:space="preserve">bmo-miR-P520-5p</t>
  </si>
  <si>
    <t xml:space="preserve">GUUAAGGCGCUGAUUGA</t>
  </si>
  <si>
    <t xml:space="preserve">bmo-miR-P521-5p</t>
  </si>
  <si>
    <t xml:space="preserve">AACGGCCGUCUGGUGUAGUGGG</t>
  </si>
  <si>
    <t xml:space="preserve">bmo-miR-P522-5p</t>
  </si>
  <si>
    <t xml:space="preserve">UAUAACUCAGUACGAUUCGU</t>
  </si>
  <si>
    <t xml:space="preserve">bmo-miR-P523-5p</t>
  </si>
  <si>
    <t xml:space="preserve">AAAGAUACACAUGGCGCUCA</t>
  </si>
  <si>
    <t xml:space="preserve">bmo-miR-P524-5p</t>
  </si>
  <si>
    <t xml:space="preserve">GCAGUCGUGGCCGAGCAGCG</t>
  </si>
  <si>
    <t xml:space="preserve">bmo-miR-P525-5p</t>
  </si>
  <si>
    <t xml:space="preserve">UAUAGUAUAAUGACGUCAUA</t>
  </si>
  <si>
    <t xml:space="preserve">bmo-miR-P526-5p</t>
  </si>
  <si>
    <t xml:space="preserve">GCCGGGCCUGACGGACGCGUG</t>
  </si>
  <si>
    <t xml:space="preserve">bmo-miR-P527-5p</t>
  </si>
  <si>
    <t xml:space="preserve">CGGGGAGGUGGGGGAAGGCG</t>
  </si>
  <si>
    <t xml:space="preserve">bmo-miR-P528-5p</t>
  </si>
  <si>
    <t xml:space="preserve">AGUGAUGGCUGAAAUCCAACU</t>
  </si>
  <si>
    <t xml:space="preserve">bmo-miR-P529-5p</t>
  </si>
  <si>
    <t xml:space="preserve">UGGUGGUUAGAAAUAAAGUGU</t>
  </si>
  <si>
    <t xml:space="preserve">bmo-miR-P530-5p</t>
  </si>
  <si>
    <t xml:space="preserve">UGUGGGCUGCAUAUUGAUGA</t>
  </si>
  <si>
    <t xml:space="preserve">bmo-miR-P531-5p</t>
  </si>
  <si>
    <t xml:space="preserve">UAGGAUAGGGCUAACGUGUUA</t>
  </si>
  <si>
    <t xml:space="preserve">bmo-miR-P532-5p</t>
  </si>
  <si>
    <t xml:space="preserve">UUAUACGGUAAAAGUAGACAU</t>
  </si>
  <si>
    <t xml:space="preserve">bmo-miR-P533-5p</t>
  </si>
  <si>
    <t xml:space="preserve">UUGACUUCAGACUUACGGCU</t>
  </si>
  <si>
    <t xml:space="preserve">bmo-miR-P534-5p</t>
  </si>
  <si>
    <t xml:space="preserve">UGUGUUUGAGGGUAUGUAUU</t>
  </si>
  <si>
    <t xml:space="preserve">bmo-miR-P535-5p</t>
  </si>
  <si>
    <t xml:space="preserve">AUGGACGAUAUACAUCGAUU</t>
  </si>
  <si>
    <t xml:space="preserve">bmo-miR-P536-5p</t>
  </si>
  <si>
    <t xml:space="preserve">AUCGAUAACGGGAAAUG</t>
  </si>
  <si>
    <t xml:space="preserve">bmo-miR-P537-5p</t>
  </si>
  <si>
    <t xml:space="preserve">CCACCAAUAAAGUUAUC</t>
  </si>
  <si>
    <t xml:space="preserve">bmo-miR-P538-5p</t>
  </si>
  <si>
    <t xml:space="preserve">GAGCAGGAGCUGGUUC</t>
  </si>
  <si>
    <t xml:space="preserve">bmo-miR-P539-5p</t>
  </si>
  <si>
    <t xml:space="preserve">GGGGCGUGUCGGGCGC</t>
  </si>
  <si>
    <t xml:space="preserve">bmo-miR-P540-5p</t>
  </si>
  <si>
    <t xml:space="preserve">UAUGUCGAUGUGGCCUG</t>
  </si>
  <si>
    <t xml:space="preserve">bmo-miR-P541-5p</t>
  </si>
  <si>
    <t xml:space="preserve">AGGGCGCUACAUUAUAC</t>
  </si>
  <si>
    <t xml:space="preserve">bmo-miR-P542-5p</t>
  </si>
  <si>
    <t xml:space="preserve">UUGCUACAGACUAGACU</t>
  </si>
  <si>
    <t xml:space="preserve">bmo-miR-P543-5p</t>
  </si>
  <si>
    <t xml:space="preserve">ACUCCAGCGAGGCCCUG</t>
  </si>
  <si>
    <t xml:space="preserve">bmo-miR-P544-5p</t>
  </si>
  <si>
    <t xml:space="preserve">CACAGUCCAUAUUUACC</t>
  </si>
  <si>
    <t xml:space="preserve">bmo-miR-P545-5p</t>
  </si>
  <si>
    <t xml:space="preserve">AACCGGUCAUCACAAAGAUC</t>
  </si>
  <si>
    <t xml:space="preserve">bmo-miR-P546-5p</t>
  </si>
  <si>
    <t xml:space="preserve">GAGAUGUGGAUCUUUUGGUGUG</t>
  </si>
  <si>
    <t xml:space="preserve">bmo-miR-P547-5p</t>
  </si>
  <si>
    <t xml:space="preserve">AGCGCUAUCUCUGUCGCACACU</t>
  </si>
  <si>
    <t xml:space="preserve">bmo-miR-P548-5p</t>
  </si>
  <si>
    <t xml:space="preserve">AGUGGUUAAGGCUUCAGAGU</t>
  </si>
  <si>
    <t xml:space="preserve">bmo-miR-P549-5p</t>
  </si>
  <si>
    <t xml:space="preserve">UCUUCGGUAGUAUAGUGGUC</t>
  </si>
  <si>
    <t xml:space="preserve">bmo-miR-P550-5p</t>
  </si>
  <si>
    <t xml:space="preserve">GACGGCUGCAUUUGAUACGUG</t>
  </si>
  <si>
    <t xml:space="preserve">bmo-miR-P551-5p</t>
  </si>
  <si>
    <t xml:space="preserve">UAUCGAUAUAAACUAGGAGAUUU</t>
  </si>
  <si>
    <t xml:space="preserve">bmo-miR-P552-5p</t>
  </si>
  <si>
    <t xml:space="preserve">CUCGGACUAUGGCGGAAGGG</t>
  </si>
  <si>
    <t xml:space="preserve">bmo-miR-P553-5p</t>
  </si>
  <si>
    <t xml:space="preserve">ACCAAGGCUUGAUAAUAUUC</t>
  </si>
  <si>
    <t xml:space="preserve">bmo-miR-P554-5p</t>
  </si>
  <si>
    <t xml:space="preserve">UCAUGCUAAAUGUAGGUGGUGU</t>
  </si>
  <si>
    <t xml:space="preserve">bmo-miR-P555-5p</t>
  </si>
  <si>
    <t xml:space="preserve">UAGUUCUUAGUUUGACAAAUU</t>
  </si>
  <si>
    <t xml:space="preserve">bmo-miR-P556-5p</t>
  </si>
  <si>
    <t xml:space="preserve">GAGCAGGAGCUGGUUCU</t>
  </si>
  <si>
    <t xml:space="preserve">bmo-miR-P557-5p</t>
  </si>
  <si>
    <t xml:space="preserve">AUGGAUGUAAUGGAGGAUGG</t>
  </si>
  <si>
    <t xml:space="preserve">bmo-miR-P558-5p</t>
  </si>
  <si>
    <t xml:space="preserve">UAUAGAAAUCGUUAGGGCUUA</t>
  </si>
  <si>
    <t xml:space="preserve">bmo-miR-P559-5p</t>
  </si>
  <si>
    <t xml:space="preserve">CAAUGUAAAAUUGGCAGAUUAAC</t>
  </si>
  <si>
    <t xml:space="preserve">bmo-miR-P560-5p</t>
  </si>
  <si>
    <t xml:space="preserve">GUGUCGGGUGUGUACGA</t>
  </si>
  <si>
    <t xml:space="preserve">bmo-miR-P561-5p</t>
  </si>
  <si>
    <t xml:space="preserve">UCUAAGGAAAUUAGGUGGGAUAC</t>
  </si>
  <si>
    <t xml:space="preserve">bmo-miR-P562-5p</t>
  </si>
  <si>
    <t xml:space="preserve">UGACUAUGUUGUUCAAUUUGUUU</t>
  </si>
  <si>
    <t xml:space="preserve">bmo-miR-P563-5p</t>
  </si>
  <si>
    <t xml:space="preserve">UUGCACAUCGAUCGUGGGAA</t>
  </si>
  <si>
    <t xml:space="preserve">bmo-miR-P564-5p</t>
  </si>
  <si>
    <t xml:space="preserve">GUUUUUUGGUAUUUUUUUUU</t>
  </si>
  <si>
    <t xml:space="preserve">bmo-miR-P565-5p</t>
  </si>
  <si>
    <t xml:space="preserve">UAUAAUGUAUUGUGUCAUCAU</t>
  </si>
  <si>
    <t xml:space="preserve">bmo-miR-P566-5p</t>
  </si>
  <si>
    <t xml:space="preserve">GUCGUUUUACGUUUCGU</t>
  </si>
  <si>
    <t xml:space="preserve">bmo-miR-P567-5p</t>
  </si>
  <si>
    <t xml:space="preserve">AAACCGUUAAAUCGUCGAAG</t>
  </si>
  <si>
    <t xml:space="preserve">bmo-miR-P568-5p</t>
  </si>
  <si>
    <t xml:space="preserve">UAUAGAAAUCAUUAGAGCUUAGGU</t>
  </si>
  <si>
    <t xml:space="preserve">bmo-miR-P569-5p</t>
  </si>
  <si>
    <t xml:space="preserve">CGUAAGGUCGGAAUAGG</t>
  </si>
  <si>
    <t xml:space="preserve">bmo-miR-P570-5p</t>
  </si>
  <si>
    <t xml:space="preserve">AGUUUCUGCACUCGAAG</t>
  </si>
  <si>
    <t xml:space="preserve">bmo-miR-P571-5p</t>
  </si>
  <si>
    <t xml:space="preserve">ACGUUAGUCUGGCAUUA</t>
  </si>
  <si>
    <t xml:space="preserve">bmo-miR-P572-5p</t>
  </si>
  <si>
    <t xml:space="preserve">AGCUGUAAGACGCAAG</t>
  </si>
  <si>
    <t xml:space="preserve">bmo-miR-P573-5p</t>
  </si>
  <si>
    <t xml:space="preserve">GGGAUGAAUGUGGAUAU</t>
  </si>
  <si>
    <t xml:space="preserve">bmo-miR-P574-5p</t>
  </si>
  <si>
    <t xml:space="preserve">ACCGCUGAUGUUGGGUU</t>
  </si>
  <si>
    <t xml:space="preserve">bmo-miR-P575-5p</t>
  </si>
  <si>
    <t xml:space="preserve">AAUGAUCCAGUGGCAAA</t>
  </si>
  <si>
    <t xml:space="preserve">bmo-miR-P576-5p</t>
  </si>
  <si>
    <t xml:space="preserve">AUGUGGUGAGUUUGGCU</t>
  </si>
  <si>
    <t xml:space="preserve">bmo-miR-P577-5p</t>
  </si>
  <si>
    <t xml:space="preserve">UAGUUGCCGUACGCACU</t>
  </si>
  <si>
    <t xml:space="preserve">bmo-miR-P578-5p</t>
  </si>
  <si>
    <t xml:space="preserve">ACUAGAGGUGUAGAAUA</t>
  </si>
  <si>
    <t xml:space="preserve">bmo-miR-P579-5p</t>
  </si>
  <si>
    <t xml:space="preserve">UGUUGCAGUCAAAAUGC</t>
  </si>
  <si>
    <t xml:space="preserve">bmo-miR-P580-5p</t>
  </si>
  <si>
    <t xml:space="preserve">GAGUAAUGAUUCACCGG</t>
  </si>
  <si>
    <t xml:space="preserve">bmo-miR-P581-5p</t>
  </si>
  <si>
    <t xml:space="preserve">GGAGAAAAGUCGGACAUUUC</t>
  </si>
  <si>
    <t xml:space="preserve">bmo-miR-P582-5p</t>
  </si>
  <si>
    <t xml:space="preserve">AUAUUUUUGGUAUUUCUCUA</t>
  </si>
  <si>
    <t xml:space="preserve">bmo-miR-P583-5p</t>
  </si>
  <si>
    <t xml:space="preserve">AGUUGAAUGACAAUAGUGAGGUU</t>
  </si>
  <si>
    <t xml:space="preserve">bmo-miR-P584-5p</t>
  </si>
  <si>
    <t xml:space="preserve">GGUGAACCCGGAGAGCU</t>
  </si>
  <si>
    <t xml:space="preserve">bmo-miR-P585-5p</t>
  </si>
  <si>
    <t xml:space="preserve">GCGACAGAUAAUUGGCAGCU</t>
  </si>
  <si>
    <t xml:space="preserve">bmo-miR-P586-5p</t>
  </si>
  <si>
    <t xml:space="preserve">ACACUGUUGAACGUUGUAUAG</t>
  </si>
  <si>
    <t xml:space="preserve">bmo-miR-P587-5p</t>
  </si>
  <si>
    <t xml:space="preserve">AGCUGUAUCGUACGUGUUUU</t>
  </si>
  <si>
    <t xml:space="preserve">bmo-miR-P588-5p</t>
  </si>
  <si>
    <t xml:space="preserve">AGAGAGCUAUCCGUCGACAGUAUU</t>
  </si>
  <si>
    <t xml:space="preserve">bmo-miR-P589-5p</t>
  </si>
  <si>
    <t xml:space="preserve">UAGGUGCUGGUGCUGGAGACG</t>
  </si>
  <si>
    <t xml:space="preserve">bmo-miR-P590-5p</t>
  </si>
  <si>
    <t xml:space="preserve">CACUAGCAGGACGUGCG</t>
  </si>
  <si>
    <t xml:space="preserve">bmo-miR-P591-5p</t>
  </si>
  <si>
    <t xml:space="preserve">AGUUGUGAUGGGGUUGAUGG</t>
  </si>
  <si>
    <t xml:space="preserve">bmo-miR-P592-5p</t>
  </si>
  <si>
    <t xml:space="preserve">CGUUUGUCUGACUUGGGUUU</t>
  </si>
  <si>
    <t xml:space="preserve">bmo-miR-P593-5p</t>
  </si>
  <si>
    <t xml:space="preserve">GUGCAUCGCCGAUCAGUGUCUUG</t>
  </si>
  <si>
    <t xml:space="preserve">bmo-miR-P594-5p</t>
  </si>
  <si>
    <t xml:space="preserve">GGGACACUGCCAGUCA</t>
  </si>
  <si>
    <t xml:space="preserve">bmo-miR-P595-5p</t>
  </si>
  <si>
    <t xml:space="preserve">UACUUUAUAAGGGAUGAAAUCAGG</t>
  </si>
  <si>
    <t xml:space="preserve">bmo-miR-P596-5p</t>
  </si>
  <si>
    <t xml:space="preserve">UACUAAGUACAAUUUUGCGUG</t>
  </si>
  <si>
    <t xml:space="preserve">bmo-miR-P597-5p</t>
  </si>
  <si>
    <t xml:space="preserve">UACUAAUCUCUGAAGGUGCGGCG</t>
  </si>
  <si>
    <t xml:space="preserve">bmo-miR-P598-5p</t>
  </si>
  <si>
    <t xml:space="preserve">UACACGUAUUUCGAUC</t>
  </si>
  <si>
    <t xml:space="preserve">bmo-miR-P599-5p</t>
  </si>
  <si>
    <t xml:space="preserve">UAAUGUGGUCGUACCAC</t>
  </si>
  <si>
    <t xml:space="preserve">bmo-miR-P600-5p</t>
  </si>
  <si>
    <t xml:space="preserve">AAUAGAGCUCACACGUCAUG</t>
  </si>
  <si>
    <t xml:space="preserve">bmo-miR-P601-5p</t>
  </si>
  <si>
    <t xml:space="preserve">ACUGACUCGGUUGUGCGGUAG</t>
  </si>
  <si>
    <t xml:space="preserve">bmo-miR-P602-5p</t>
  </si>
  <si>
    <t xml:space="preserve">UUAUCCAACGUCGAACCGGUC</t>
  </si>
  <si>
    <t xml:space="preserve">bmo-miR-P603-5p</t>
  </si>
  <si>
    <t xml:space="preserve">GUAUCUAACGUCGAACCGGUC</t>
  </si>
  <si>
    <t xml:space="preserve">bmo-miR-P604-5p</t>
  </si>
  <si>
    <t xml:space="preserve">GUGUGGGGCUGGUGCAG</t>
  </si>
  <si>
    <t xml:space="preserve">bmo-miR-P605-5p</t>
  </si>
  <si>
    <t xml:space="preserve">AUCAAGCAGGAGCGGGUGCU</t>
  </si>
  <si>
    <t xml:space="preserve">bmo-miR-P606-5p</t>
  </si>
  <si>
    <t xml:space="preserve">AGUAAAAGACGUAGAGGUAA</t>
  </si>
  <si>
    <t xml:space="preserve">bmo-miR-P607-5p</t>
  </si>
  <si>
    <t xml:space="preserve">AUGGAGCUGGACACGGAGGAGAG</t>
  </si>
  <si>
    <t xml:space="preserve">bmo-miR-P608-5p</t>
  </si>
  <si>
    <t xml:space="preserve">GCAGUGUCCGGAUGCG</t>
  </si>
  <si>
    <t xml:space="preserve">bmo-miR-P609-5p</t>
  </si>
  <si>
    <t xml:space="preserve">AUUUGCACUUUCAUUCUUCUU</t>
  </si>
  <si>
    <t xml:space="preserve">bmo-miR-P610-5p</t>
  </si>
  <si>
    <t xml:space="preserve">ACUCCAGCGAGGCCCU</t>
  </si>
  <si>
    <t xml:space="preserve">bmo-miR-P611-5p</t>
  </si>
  <si>
    <t xml:space="preserve">GGGAAGUCCGUUUCUACACAGG</t>
  </si>
  <si>
    <t xml:space="preserve">bmo-miR-P612-5p</t>
  </si>
  <si>
    <t xml:space="preserve">CUUGAUAUUAGAUAAUGCAUA</t>
  </si>
  <si>
    <t xml:space="preserve">bmo-miR-P613-5p</t>
  </si>
  <si>
    <t xml:space="preserve">UACUACAGAAAUUCGGAGUC</t>
  </si>
  <si>
    <t xml:space="preserve">bmo-miR-P614-5p</t>
  </si>
  <si>
    <t xml:space="preserve">GAGCUUACCGGGCAGCAUCA</t>
  </si>
  <si>
    <t xml:space="preserve">bmo-miR-P615-5p</t>
  </si>
  <si>
    <t xml:space="preserve">GGGGGCGUUUUUUUUUU</t>
  </si>
  <si>
    <t xml:space="preserve">bmo-miR-P616-5p</t>
  </si>
  <si>
    <t xml:space="preserve">UCCAGUCGAUAUAUACC</t>
  </si>
  <si>
    <t xml:space="preserve">bmo-miR-P617-5p</t>
  </si>
  <si>
    <t xml:space="preserve">AGAUAUGUUUGAUAUUCUUG</t>
  </si>
  <si>
    <t xml:space="preserve">bmo-miR-P618-5p</t>
  </si>
  <si>
    <t xml:space="preserve">CCUAGUGCGAGUUUGUUAAC</t>
  </si>
  <si>
    <t xml:space="preserve">bmo-miR-P619-5p</t>
  </si>
  <si>
    <t xml:space="preserve">UUAAUCUGCGAGAAUGUUUC</t>
  </si>
  <si>
    <t xml:space="preserve">bmo-miR-P620-5p</t>
  </si>
  <si>
    <t xml:space="preserve">CUAGGUACUGGCUUGUG</t>
  </si>
  <si>
    <t xml:space="preserve">bmo-miR-P621-5p</t>
  </si>
  <si>
    <t xml:space="preserve">AAGAGAGCUAUCCGUCGACAGUAU</t>
  </si>
  <si>
    <t xml:space="preserve">bmo-miR-P622-5p</t>
  </si>
  <si>
    <t xml:space="preserve">UCCAGUCGAUAUUUACC</t>
  </si>
  <si>
    <t xml:space="preserve">bmo-miR-P623-5p</t>
  </si>
  <si>
    <t xml:space="preserve">UAUACUCUGAAUCGUGAAGCCAU</t>
  </si>
  <si>
    <t xml:space="preserve">bmo-miR-P624-5p</t>
  </si>
  <si>
    <t xml:space="preserve">CUCUCACCCAGGAGGCUCGG</t>
  </si>
  <si>
    <t xml:space="preserve">bmo-miR-P625-5p</t>
  </si>
  <si>
    <t xml:space="preserve">AUCGACGUGUUUGCCUGGCC</t>
  </si>
  <si>
    <t xml:space="preserve">bmo-miR-P626-5p</t>
  </si>
  <si>
    <t xml:space="preserve">AUUGAACGCCAUGGAGGAUG</t>
  </si>
  <si>
    <t xml:space="preserve">bmo-miR-P627-5p</t>
  </si>
  <si>
    <t xml:space="preserve">AUAAAGUAGGACAUCUCAUCC</t>
  </si>
  <si>
    <t xml:space="preserve">bmo-miR-P628-5p</t>
  </si>
  <si>
    <t xml:space="preserve">CAGGACGAUUCAAUAUCUGGCA</t>
  </si>
  <si>
    <t xml:space="preserve">bmo-miR-P629-5p</t>
  </si>
  <si>
    <t xml:space="preserve">AUUUUAUGUACGCACUGUAAUA</t>
  </si>
  <si>
    <t xml:space="preserve">bmo-miR-P630-5p</t>
  </si>
  <si>
    <t xml:space="preserve">UAGGUGGAUUAAUUUGAAUUGA</t>
  </si>
  <si>
    <t xml:space="preserve">bmo-miR-P631-5p</t>
  </si>
  <si>
    <t xml:space="preserve">AUGCGGGGAUGUAGCUCAGUG</t>
  </si>
  <si>
    <t xml:space="preserve">bmo-miR-P632-5p</t>
  </si>
  <si>
    <t xml:space="preserve">GAUGCCCCGCCGGAGA</t>
  </si>
  <si>
    <t xml:space="preserve">bmo-miR-P633-5p</t>
  </si>
  <si>
    <t xml:space="preserve">UGUAUGGACUUGGAAUGUUUGCC</t>
  </si>
  <si>
    <t xml:space="preserve">bmo-miR-P634-5p</t>
  </si>
  <si>
    <t xml:space="preserve">UGGACUUUCAUUAUUUGUUUGC</t>
  </si>
  <si>
    <t xml:space="preserve">bmo-miR-P635-5p</t>
  </si>
  <si>
    <t xml:space="preserve">UCAAUUCACGAUCACGUCGGG</t>
  </si>
  <si>
    <t xml:space="preserve">bmo-miR-P636-5p</t>
  </si>
  <si>
    <t xml:space="preserve">AACAGAUGCGAGACCAUGGUAUGA</t>
  </si>
  <si>
    <t xml:space="preserve">bmo-miR-P637-5p</t>
  </si>
  <si>
    <t xml:space="preserve">AUGCGCGGUGUGAGAACUCG</t>
  </si>
  <si>
    <t xml:space="preserve">bmo-miR-P638-5p</t>
  </si>
  <si>
    <t xml:space="preserve">AUAUUAGUAAUGGCGUGUAGG</t>
  </si>
  <si>
    <t xml:space="preserve">bmo-miR-P639-5p</t>
  </si>
  <si>
    <t xml:space="preserve">GUGAGAGCUCGCAUUGUCGU</t>
  </si>
  <si>
    <t xml:space="preserve">bmo-miR-P640-5p</t>
  </si>
  <si>
    <t xml:space="preserve">CGGUGACGGGAGAUGCG</t>
  </si>
  <si>
    <t xml:space="preserve">bmo-miR-P641-5p</t>
  </si>
  <si>
    <t xml:space="preserve">UUCGGAUCUUGUAUAUA</t>
  </si>
  <si>
    <t xml:space="preserve">bmo-miR-P642-5p</t>
  </si>
  <si>
    <t xml:space="preserve">UGAGGAUUGUUUGAGGG</t>
  </si>
  <si>
    <t xml:space="preserve">bmo-miR-P643-5p</t>
  </si>
  <si>
    <t xml:space="preserve">UGAAUACUGCGUGAUU</t>
  </si>
  <si>
    <t xml:space="preserve">bmo-miR-P644-5p</t>
  </si>
  <si>
    <t xml:space="preserve">GUCCGGAUUGUGUAGAA</t>
  </si>
  <si>
    <t xml:space="preserve">bmo-miR-P645-5p</t>
  </si>
  <si>
    <t xml:space="preserve">AUUCGAAUUUGGAUGG</t>
  </si>
  <si>
    <t xml:space="preserve">bmo-miR-P646-5p</t>
  </si>
  <si>
    <t xml:space="preserve">AUGGAACGUGAAUAAGGCGC</t>
  </si>
  <si>
    <t xml:space="preserve">bmo-miR-P647-5p</t>
  </si>
  <si>
    <t xml:space="preserve">UGUUAAGAUAAUGACAGGUGG</t>
  </si>
  <si>
    <t xml:space="preserve">bmo-miR-P648-5p</t>
  </si>
  <si>
    <t xml:space="preserve">UGAACAAGUAACGGAAGCUCUAA</t>
  </si>
  <si>
    <t xml:space="preserve">bmo-miR-P649-5p</t>
  </si>
  <si>
    <t xml:space="preserve">AACGGCCGCCUGGUGUAGUGG</t>
  </si>
  <si>
    <t xml:space="preserve">bmo-miR-P650-5p</t>
  </si>
  <si>
    <t xml:space="preserve">AAGGCUCUGUUGAAAA</t>
  </si>
  <si>
    <t xml:space="preserve">bmo-miR-P651-5p</t>
  </si>
  <si>
    <t xml:space="preserve">GAUAUUUACCCUGAAC</t>
  </si>
  <si>
    <t xml:space="preserve">bmo-miR-P652-5p</t>
  </si>
  <si>
    <t xml:space="preserve">AUUAAUAUCUUUUAUUAUCA</t>
  </si>
  <si>
    <t xml:space="preserve">bmo-miR-P653-5p</t>
  </si>
  <si>
    <t xml:space="preserve">UGGAAGACUAGUGAUUUUGUUG</t>
  </si>
  <si>
    <t xml:space="preserve">bmo-miR-P654-5p</t>
  </si>
  <si>
    <t xml:space="preserve">GGGGUGUCGGGAUACU</t>
  </si>
  <si>
    <t xml:space="preserve">bmo-miR-P655-5p</t>
  </si>
  <si>
    <t xml:space="preserve">GGAGGUAGUAGGUAGUAUAU</t>
  </si>
  <si>
    <t xml:space="preserve">bmo-miR-P656-5p</t>
  </si>
  <si>
    <t xml:space="preserve">AACAGAUGCGAGACCAUGGUAUG</t>
  </si>
  <si>
    <t xml:space="preserve">bmo-miR-P657-5p</t>
  </si>
  <si>
    <t xml:space="preserve">GAGAGUACGCAAAAAAACAAUUU</t>
  </si>
  <si>
    <t xml:space="preserve">bmo-miR-P658</t>
  </si>
  <si>
    <t xml:space="preserve">GCUCACACACACACACAGCCA</t>
  </si>
  <si>
    <t xml:space="preserve">conserved in friut fly</t>
  </si>
  <si>
    <t xml:space="preserve">bmo-miR-P659</t>
  </si>
  <si>
    <t xml:space="preserve">AGAGAUACCUCUGGAGAAGCG</t>
  </si>
  <si>
    <t xml:space="preserve">bmo-miR-P660</t>
  </si>
  <si>
    <t xml:space="preserve">CCCGAAUUAUGUGGGAGCUGCG</t>
  </si>
  <si>
    <t xml:space="preserve">bmo-miR-P661</t>
  </si>
  <si>
    <t xml:space="preserve">GCAAACUUCCUCGGGUCGUUG</t>
  </si>
  <si>
    <t xml:space="preserve">bmo-miR-P662</t>
  </si>
  <si>
    <t xml:space="preserve">UUUGUUACUGAUGGUGCUGUC</t>
  </si>
  <si>
    <t xml:space="preserve">bmo-miR-P663</t>
  </si>
  <si>
    <t xml:space="preserve">AAGGAACUUGAGAACAAGGUUGA</t>
  </si>
  <si>
    <t xml:space="preserve">bmo-miR-P664</t>
  </si>
  <si>
    <t xml:space="preserve">AGGACCGAUCCGAUCCCCAGGA</t>
  </si>
  <si>
    <t xml:space="preserve">bmo-miR-P665</t>
  </si>
  <si>
    <t xml:space="preserve">GCCUGGUUUCAGAGAGGUGUA</t>
  </si>
  <si>
    <t xml:space="preserve">bmo-miR-P666</t>
  </si>
  <si>
    <t xml:space="preserve">GCCCGAAUUAUGUGGGAGCUGCG</t>
  </si>
  <si>
    <t xml:space="preserve">bmo-miR-P667</t>
  </si>
  <si>
    <t xml:space="preserve">ACAUAGUCGUACGGUGAAUGUUG</t>
  </si>
  <si>
    <t xml:space="preserve">bmo-miR-P668</t>
  </si>
  <si>
    <t xml:space="preserve">AACCCGUAAAUCCGAACUUGUG</t>
  </si>
  <si>
    <t xml:space="preserve">bmo-miR-P669</t>
  </si>
  <si>
    <t xml:space="preserve">UCCCUGAGACCCUAACUUGUGA</t>
  </si>
  <si>
    <t xml:space="preserve">bmo-miR-P670</t>
  </si>
  <si>
    <t xml:space="preserve">GUUAAUGGCACUGGAAGAAUUCAC</t>
  </si>
  <si>
    <t xml:space="preserve">bmo-miR-P671</t>
  </si>
  <si>
    <t xml:space="preserve">UGACUAGAUCCACACUCAUUAA</t>
  </si>
  <si>
    <t xml:space="preserve">bmo-miR-P672</t>
  </si>
  <si>
    <t xml:space="preserve">AAGAGAGCUGUCCGUCGACAGU</t>
  </si>
  <si>
    <t xml:space="preserve">bmo-miR-P673</t>
  </si>
  <si>
    <t xml:space="preserve">UAUCACAGCCAGCUUUGAGGAGC</t>
  </si>
  <si>
    <t xml:space="preserve">bmo-miR-P674</t>
  </si>
  <si>
    <t xml:space="preserve">UGAACACAGCUGGUGGUAUCCAGU</t>
  </si>
  <si>
    <t xml:space="preserve">bmo-miR-P675</t>
  </si>
  <si>
    <t xml:space="preserve">UAUCACAGUGGCUGUUCUUUUU</t>
  </si>
  <si>
    <t xml:space="preserve">bmo-miR-P676</t>
  </si>
  <si>
    <t xml:space="preserve">UCUUUGGUAUUCUAGCUGUAGA</t>
  </si>
  <si>
    <t xml:space="preserve">bmo-let-7a</t>
  </si>
  <si>
    <t xml:space="preserve">GAGGUAGUAGGUUGUAUAGU</t>
  </si>
  <si>
    <t xml:space="preserve">He P., et al, 2008</t>
  </si>
  <si>
    <t xml:space="preserve">bmo-miR-263b</t>
  </si>
  <si>
    <t xml:space="preserve">CUUGGCACUGGGAGAAUUCACAG</t>
  </si>
  <si>
    <t xml:space="preserve">bmo-miR-34</t>
  </si>
  <si>
    <t xml:space="preserve">GGCAGUGUGGUUAGCUGGUUGUGUA</t>
  </si>
  <si>
    <t xml:space="preserve">bmo-miR-46</t>
  </si>
  <si>
    <t xml:space="preserve">UGUCAUGGAGUUGCUCUCUUUA</t>
  </si>
  <si>
    <t xml:space="preserve">bmo-miR-46*</t>
  </si>
  <si>
    <t xml:space="preserve">UGAAGAGAGCUAUCCGUCGACA</t>
  </si>
  <si>
    <t xml:space="preserve">bmo-miR-7</t>
  </si>
  <si>
    <t xml:space="preserve">GUAUGGAAGACUAGUGAUUUUGUUGU</t>
  </si>
  <si>
    <t xml:space="preserve">bmo-miR-8*</t>
  </si>
  <si>
    <t xml:space="preserve">GCAUCUUACCGGGCAGCAUUA</t>
  </si>
  <si>
    <t xml:space="preserve">bmo-bantam</t>
  </si>
  <si>
    <t xml:space="preserve">UGAGAUCAUCGUGAAAGCUAAUU</t>
  </si>
  <si>
    <t xml:space="preserve">Zhang Y.,et al, 2009</t>
  </si>
  <si>
    <t xml:space="preserve">bmo-let-7</t>
  </si>
  <si>
    <t xml:space="preserve">UGAGGUAGUAGGUUGUAUAGUA</t>
  </si>
  <si>
    <t xml:space="preserve">bmo-let-7b</t>
  </si>
  <si>
    <t xml:space="preserve">UGAGGUAGUAGGUUGUGUGG</t>
  </si>
  <si>
    <t xml:space="preserve">bmo-let-7d</t>
  </si>
  <si>
    <t xml:space="preserve">UGAGGUAGUAGGUUGCAUAGUA</t>
  </si>
  <si>
    <t xml:space="preserve">bmo-let-7e</t>
  </si>
  <si>
    <t xml:space="preserve">UGAGGUAGGAGGUUGUAUAGU</t>
  </si>
  <si>
    <t xml:space="preserve">bmo-let-7f</t>
  </si>
  <si>
    <t xml:space="preserve">UGAGGUAGUAGAUUGUAUAG</t>
  </si>
  <si>
    <t xml:space="preserve">bmo-let-7h</t>
  </si>
  <si>
    <t xml:space="preserve">UGAGGUAGUAGGUUGUAUAGUC</t>
  </si>
  <si>
    <t xml:space="preserve">bmo-miR-1</t>
  </si>
  <si>
    <t xml:space="preserve">UGGAAUGUAAAGAAGUAUGGAGCU</t>
  </si>
  <si>
    <t xml:space="preserve">bmo-miR-103</t>
  </si>
  <si>
    <t xml:space="preserve">CUAGUAGCUGAUUUGACUUCCU</t>
  </si>
  <si>
    <t xml:space="preserve">bmo-miR-105</t>
  </si>
  <si>
    <t xml:space="preserve">CAAUGGGAACGGGGACG</t>
  </si>
  <si>
    <t xml:space="preserve">bmo-miR-110</t>
  </si>
  <si>
    <t xml:space="preserve">GAGAGUGGGGUGUUGUCGCUGU</t>
  </si>
  <si>
    <t xml:space="preserve">bmo-miR-114</t>
  </si>
  <si>
    <t xml:space="preserve">AGACCUUACAAAAAAAGA</t>
  </si>
  <si>
    <t xml:space="preserve">bmo-miR-115</t>
  </si>
  <si>
    <t xml:space="preserve">UUACGUAUGUGGUACACGGUGAGCG</t>
  </si>
  <si>
    <t xml:space="preserve">bmo-miR-117</t>
  </si>
  <si>
    <t xml:space="preserve">GAAAAGGACGAGGUGGCG</t>
  </si>
  <si>
    <t xml:space="preserve">bmo-miR-118</t>
  </si>
  <si>
    <t xml:space="preserve">UCGACCUGGGCGACUGUUA</t>
  </si>
  <si>
    <t xml:space="preserve">bmo-miR-121</t>
  </si>
  <si>
    <t xml:space="preserve">CAAUUGUGAAAGUGUGGUCUUA</t>
  </si>
  <si>
    <t xml:space="preserve">bmo-miR-122</t>
  </si>
  <si>
    <t xml:space="preserve">AAGAGUUGGAGUGUCGUCAAA</t>
  </si>
  <si>
    <t xml:space="preserve">bmo-miR-123</t>
  </si>
  <si>
    <t xml:space="preserve">UUGGAACGUGGGUGGGU</t>
  </si>
  <si>
    <t xml:space="preserve">bmo-miR-125</t>
  </si>
  <si>
    <t xml:space="preserve">UCACACUACGUGAAUGAUCGACAA</t>
  </si>
  <si>
    <t xml:space="preserve">bmo-miR-126</t>
  </si>
  <si>
    <t xml:space="preserve">UCGCAGCCGUGCAGUCUCG</t>
  </si>
  <si>
    <t xml:space="preserve">bmo-miR-127</t>
  </si>
  <si>
    <t xml:space="preserve">AAAUAGGCAGGACGGUGGU</t>
  </si>
  <si>
    <t xml:space="preserve">bmo-miR-129</t>
  </si>
  <si>
    <t xml:space="preserve">GGCGGACGCGAGCUACC</t>
  </si>
  <si>
    <t xml:space="preserve">bmo-miR-130</t>
  </si>
  <si>
    <t xml:space="preserve">UCCUAAGCCGGGGACUGUGG</t>
  </si>
  <si>
    <t xml:space="preserve">bmo-miR-134</t>
  </si>
  <si>
    <t xml:space="preserve">UUGUGAAUUUCGUAGGCUUGUCGAC</t>
  </si>
  <si>
    <t xml:space="preserve">bmo-miR-135</t>
  </si>
  <si>
    <t xml:space="preserve">CGAUAGUCGGAGCAGGGCGU</t>
  </si>
  <si>
    <t xml:space="preserve">bmo-miR-136</t>
  </si>
  <si>
    <t xml:space="preserve">UUCCGCUCGCUCGUAGGUCACCU</t>
  </si>
  <si>
    <t xml:space="preserve">bmo-miR-138</t>
  </si>
  <si>
    <t xml:space="preserve">GUGCAGAUCUUGGUGGUAGUAGCAA</t>
  </si>
  <si>
    <t xml:space="preserve">bmo-miR-139</t>
  </si>
  <si>
    <t xml:space="preserve">AAGCGGGCUAAAAAUGCUGCUUGA</t>
  </si>
  <si>
    <t xml:space="preserve">bmo-miR-14</t>
  </si>
  <si>
    <t xml:space="preserve">UCAGUCUUUUUCUCUCUCCUAU</t>
  </si>
  <si>
    <t xml:space="preserve">bmo-miR-140</t>
  </si>
  <si>
    <t xml:space="preserve">UCGGCACGGUACGUGAACGUUUAAC</t>
  </si>
  <si>
    <t xml:space="preserve">bmo-miR-144</t>
  </si>
  <si>
    <t xml:space="preserve">GCUUGGAGCCUCCGUCGGUGCAGAU</t>
  </si>
  <si>
    <t xml:space="preserve">bmo-miR-147</t>
  </si>
  <si>
    <t xml:space="preserve">UAACAGAUGCGAGACCAUGGUA</t>
  </si>
  <si>
    <t xml:space="preserve">bmo-miR-149</t>
  </si>
  <si>
    <t xml:space="preserve">CUGUAAGCGAGGGUUGGGAUU</t>
  </si>
  <si>
    <t xml:space="preserve">bmo-miR-15</t>
  </si>
  <si>
    <t xml:space="preserve">GUUCAUCACGUCGGGGUCACCA</t>
  </si>
  <si>
    <t xml:space="preserve">bmo-miR-151</t>
  </si>
  <si>
    <t xml:space="preserve">GGUUCAAAUCCGGCUCGAAGGAC</t>
  </si>
  <si>
    <t xml:space="preserve">bmo-miR-155</t>
  </si>
  <si>
    <t xml:space="preserve">GACGACGACGACGGUGCGAAG</t>
  </si>
  <si>
    <t xml:space="preserve">bmo-miR-157</t>
  </si>
  <si>
    <t xml:space="preserve">UGUCCUGUCACGGUCGCCA</t>
  </si>
  <si>
    <t xml:space="preserve">bmo-miR-158</t>
  </si>
  <si>
    <t xml:space="preserve">GCCGGUGGUGCGAAGCUACCAU</t>
  </si>
  <si>
    <t xml:space="preserve">bmo-miR-16</t>
  </si>
  <si>
    <t xml:space="preserve">AUAUAACUCAGUUCGAUGUCGGGG</t>
  </si>
  <si>
    <t xml:space="preserve">bmo-miR-160</t>
  </si>
  <si>
    <t xml:space="preserve">ACUGAUGGCUUGUCGUUGCGAUA</t>
  </si>
  <si>
    <t xml:space="preserve">bmo-miR-161</t>
  </si>
  <si>
    <t xml:space="preserve">GACAGCCCGACCAAUAUA</t>
  </si>
  <si>
    <t xml:space="preserve">bmo-miR-162</t>
  </si>
  <si>
    <t xml:space="preserve">GGAACCGCAGUUUCGGACAUUUG</t>
  </si>
  <si>
    <t xml:space="preserve">bmo-miR-163</t>
  </si>
  <si>
    <t xml:space="preserve">AUGACACUCAUACACCGUUG</t>
  </si>
  <si>
    <t xml:space="preserve">bmo-miR-166</t>
  </si>
  <si>
    <t xml:space="preserve">GCUCUGAGGACCGGGGCGUGUCG</t>
  </si>
  <si>
    <t xml:space="preserve">bmo-miR-168</t>
  </si>
  <si>
    <t xml:space="preserve">GUCGAUCCUAAGCUCAAGGAGA</t>
  </si>
  <si>
    <t xml:space="preserve">bmo-miR-170</t>
  </si>
  <si>
    <t xml:space="preserve">CGGCUCCGAAGGUCCGGAUA</t>
  </si>
  <si>
    <t xml:space="preserve">bmo-miR-172</t>
  </si>
  <si>
    <t xml:space="preserve">CUUUCAGCUGUAGUAUAGGGGGCCU</t>
  </si>
  <si>
    <t xml:space="preserve">bmo-miR-173</t>
  </si>
  <si>
    <t xml:space="preserve">CCACCAGGAGUGGAGCCUG</t>
  </si>
  <si>
    <t xml:space="preserve">bmo-miR-175</t>
  </si>
  <si>
    <t xml:space="preserve">GAAUUGACGGAAGGGCACCAC</t>
  </si>
  <si>
    <t xml:space="preserve">bmo-miR-176</t>
  </si>
  <si>
    <t xml:space="preserve">GCAUCGCGUCUACUCCACUC</t>
  </si>
  <si>
    <t xml:space="preserve">bmo-miR-178</t>
  </si>
  <si>
    <t xml:space="preserve">AGUUGGUAGAGCGGUGGACUGU</t>
  </si>
  <si>
    <t xml:space="preserve">bmo-miR-179</t>
  </si>
  <si>
    <t xml:space="preserve">UAAGGCUAAAUAUGACCGC</t>
  </si>
  <si>
    <t xml:space="preserve">bmo-miR-182</t>
  </si>
  <si>
    <t xml:space="preserve">GAAACUUAAAGGAAUUGACGGAAG</t>
  </si>
  <si>
    <t xml:space="preserve">bmo-miR-183</t>
  </si>
  <si>
    <t xml:space="preserve">ACAGUUUCGGGCACUCGCAGGA</t>
  </si>
  <si>
    <t xml:space="preserve">bmo-miR-185</t>
  </si>
  <si>
    <t xml:space="preserve">CAAAGCUGAAACUUAAAGGAAUUGA</t>
  </si>
  <si>
    <t xml:space="preserve">bmo-miR-187</t>
  </si>
  <si>
    <t xml:space="preserve">AGUACGUGAAACCGUUCAGGGGU</t>
  </si>
  <si>
    <t xml:space="preserve">bmo-miR-189</t>
  </si>
  <si>
    <t xml:space="preserve">GAUCCGCCGACGUUACUACAA</t>
  </si>
  <si>
    <t xml:space="preserve">bmo-miR-19</t>
  </si>
  <si>
    <t xml:space="preserve">GGUUUGAAGGGUGGGGCG</t>
  </si>
  <si>
    <t xml:space="preserve">bmo-miR-190</t>
  </si>
  <si>
    <t xml:space="preserve">ACACGUGCAUCACGGCUCCGA</t>
  </si>
  <si>
    <t xml:space="preserve">bmo-miR-191</t>
  </si>
  <si>
    <t xml:space="preserve">CAGGAUGGCCGAGCGGUCU</t>
  </si>
  <si>
    <t xml:space="preserve">bmo-miR-192</t>
  </si>
  <si>
    <t xml:space="preserve">AAUCCUACCGGCUGCGCCA</t>
  </si>
  <si>
    <t xml:space="preserve">bmo-miR-193</t>
  </si>
  <si>
    <t xml:space="preserve">AAUACUAGGGCGGACUGAUGGCA</t>
  </si>
  <si>
    <t xml:space="preserve">bmo-miR-194</t>
  </si>
  <si>
    <t xml:space="preserve">GGAGUAUGGUUGCAAAGCUGAA</t>
  </si>
  <si>
    <t xml:space="preserve">bmo-miR-197</t>
  </si>
  <si>
    <t xml:space="preserve">GAUUCCCGGGCAGUGCA</t>
  </si>
  <si>
    <t xml:space="preserve">bmo-miR-198</t>
  </si>
  <si>
    <t xml:space="preserve">UGCGGAAGGAUCAUUAACGUG</t>
  </si>
  <si>
    <t xml:space="preserve">bmo-miR-20</t>
  </si>
  <si>
    <t xml:space="preserve">UUGGCCUCAGAUCAGGGAGG</t>
  </si>
  <si>
    <t xml:space="preserve">bmo-miR-200b*</t>
  </si>
  <si>
    <t xml:space="preserve">CAUCUUACCGGGCAGCAUUAGAGUC</t>
  </si>
  <si>
    <t xml:space="preserve">bmo-miR-201</t>
  </si>
  <si>
    <t xml:space="preserve">UAAACCUGCGAAACUCGAA</t>
  </si>
  <si>
    <t xml:space="preserve">bmo-miR-205</t>
  </si>
  <si>
    <t xml:space="preserve">UGAGGUCGGGACUCACUGGCGCU</t>
  </si>
  <si>
    <t xml:space="preserve">bmo-miR-209</t>
  </si>
  <si>
    <t xml:space="preserve">CGCGGCAUCCUGAGCGUGAGGC</t>
  </si>
  <si>
    <t xml:space="preserve">bmo-miR-21</t>
  </si>
  <si>
    <t xml:space="preserve">GAUGUUCAGUACGCAUAGGGACU</t>
  </si>
  <si>
    <t xml:space="preserve">bmo-miR-211</t>
  </si>
  <si>
    <t xml:space="preserve">GUUUGGUCGGGAAGCGG</t>
  </si>
  <si>
    <t xml:space="preserve">bmo-miR-214</t>
  </si>
  <si>
    <t xml:space="preserve">CGUUUAGAACACGUUCGGACCGCGU</t>
  </si>
  <si>
    <t xml:space="preserve">bmo-miR-215</t>
  </si>
  <si>
    <t xml:space="preserve">UAGAUCAAGAUAGCUGGCGU</t>
  </si>
  <si>
    <t xml:space="preserve">bmo-miR-216</t>
  </si>
  <si>
    <t xml:space="preserve">AACGCUCGACGUUCGCUCAGGGAGG</t>
  </si>
  <si>
    <t xml:space="preserve">bmo-miR-224</t>
  </si>
  <si>
    <t xml:space="preserve">GAGACUCAGCCCUGCGCCAGGUGAU</t>
  </si>
  <si>
    <t xml:space="preserve">bmo-miR-229</t>
  </si>
  <si>
    <t xml:space="preserve">ACUGCUCAGUACGAGAGGAACCGCA</t>
  </si>
  <si>
    <t xml:space="preserve">bmo-miR-230</t>
  </si>
  <si>
    <t xml:space="preserve">CUCGGUUGGGCGGAAGCGGUGCGCG</t>
  </si>
  <si>
    <t xml:space="preserve">bmo-miR-231</t>
  </si>
  <si>
    <t xml:space="preserve">GUCUCGGACUAGUGCGUGUUUGUUU</t>
  </si>
  <si>
    <t xml:space="preserve">bmo-miR-233</t>
  </si>
  <si>
    <t xml:space="preserve">GGAGGACGUGGAGGAGGGCUC</t>
  </si>
  <si>
    <t xml:space="preserve">bmo-miR-237</t>
  </si>
  <si>
    <t xml:space="preserve">GGGUGUUGUGCUCGGUAGAGCAGCG</t>
  </si>
  <si>
    <t xml:space="preserve">bmo-miR-241</t>
  </si>
  <si>
    <t xml:space="preserve">CCGUAACGAGUAGGACGUGCGCGAC</t>
  </si>
  <si>
    <t xml:space="preserve">bmo-miR-242</t>
  </si>
  <si>
    <t xml:space="preserve">UCGGUAGUAUAGUGGUCAGUAUCCC</t>
  </si>
  <si>
    <t xml:space="preserve">bmo-miR-243</t>
  </si>
  <si>
    <t xml:space="preserve">CAGAGUACGCAAAAAAACAAUUU</t>
  </si>
  <si>
    <t xml:space="preserve">bmo-miR-244</t>
  </si>
  <si>
    <t xml:space="preserve">AUCGGUGGUUCAGUGGUAGAAUGCU</t>
  </si>
  <si>
    <t xml:space="preserve">bmo-miR-245</t>
  </si>
  <si>
    <t xml:space="preserve">GAGGUGUAGCAUAAGUGGGAGAUCG</t>
  </si>
  <si>
    <t xml:space="preserve">bmo-miR-246</t>
  </si>
  <si>
    <t xml:space="preserve">ACCUAGUCUGCGGUCAGG</t>
  </si>
  <si>
    <t xml:space="preserve">bmo-miR-247</t>
  </si>
  <si>
    <t xml:space="preserve">UAAGCCGUAACGAGUAGGACGUGCG</t>
  </si>
  <si>
    <t xml:space="preserve">bmo-miR-251</t>
  </si>
  <si>
    <t xml:space="preserve">UGAGUUCUGGACCUGGAGCGUA</t>
  </si>
  <si>
    <t xml:space="preserve">bmo-miR-258</t>
  </si>
  <si>
    <t xml:space="preserve">CGGGGUGUUGUGCUCGGUAGAGCAG</t>
  </si>
  <si>
    <t xml:space="preserve">bmo-miR-259</t>
  </si>
  <si>
    <t xml:space="preserve">CUAGGUACUGGCUUGUGGUAUAGC</t>
  </si>
  <si>
    <t xml:space="preserve">bmo-miR-264</t>
  </si>
  <si>
    <t xml:space="preserve">CCGUUCCUGGCGGGGUGUUGUGCUC</t>
  </si>
  <si>
    <t xml:space="preserve">bmo-miR-269</t>
  </si>
  <si>
    <t xml:space="preserve">UUAUCUAACGUCGAACCGGUCUCC</t>
  </si>
  <si>
    <t xml:space="preserve">bmo-miR-272</t>
  </si>
  <si>
    <t xml:space="preserve">AUCCGGACCCGCGUUCUCCGGCCUU</t>
  </si>
  <si>
    <t xml:space="preserve">bmo-miR-276a</t>
  </si>
  <si>
    <t xml:space="preserve">UAGGAACUUCAUACCGUGCUCUU</t>
  </si>
  <si>
    <t xml:space="preserve">bmo-miR-278</t>
  </si>
  <si>
    <t xml:space="preserve">UCGGUGGGAUUUUCGUCCGUUU</t>
  </si>
  <si>
    <t xml:space="preserve">bmo-miR-279</t>
  </si>
  <si>
    <t xml:space="preserve">GAGUCGGGAGGCUCUAAACAAUGU</t>
  </si>
  <si>
    <t xml:space="preserve">bmo-miR-281</t>
  </si>
  <si>
    <t xml:space="preserve">CUGUCAUGGAGUUGCUCUCUUUA</t>
  </si>
  <si>
    <t xml:space="preserve">GUAAUCUUUACGAGCGGGCUGA</t>
  </si>
  <si>
    <t xml:space="preserve">bmo-miR-281-1*</t>
  </si>
  <si>
    <t xml:space="preserve">AAGAGAGCUGUCCGUCGACAGUA</t>
  </si>
  <si>
    <t xml:space="preserve">bmo-miR-281-2*</t>
  </si>
  <si>
    <t xml:space="preserve">AAGAGAGCUAUCCGUCGACAGUAUU</t>
  </si>
  <si>
    <t xml:space="preserve">bmo-miR-287</t>
  </si>
  <si>
    <t xml:space="preserve">AUUCGGACGGUAUCAUUAAACUAA</t>
  </si>
  <si>
    <t xml:space="preserve">bmo-miR-289</t>
  </si>
  <si>
    <t xml:space="preserve">UCUGAGCACGAGAGCUGGUACUGUG</t>
  </si>
  <si>
    <t xml:space="preserve">bmo-miR-290</t>
  </si>
  <si>
    <t xml:space="preserve">GGACUGGAUCCGGACCCGCGUUCUC</t>
  </si>
  <si>
    <t xml:space="preserve">bmo-miR-292</t>
  </si>
  <si>
    <t xml:space="preserve">CGUAUGGUCUAGUGGCUAGG</t>
  </si>
  <si>
    <t xml:space="preserve">bmo-miR-294</t>
  </si>
  <si>
    <t xml:space="preserve">GCGUUGGUGGUGUAAUGGUCAGCAU</t>
  </si>
  <si>
    <t xml:space="preserve">bmo-miR-296</t>
  </si>
  <si>
    <t xml:space="preserve">UACCUGGCGUAGGGGAUACCGUGA</t>
  </si>
  <si>
    <t xml:space="preserve">bmo-miR-297</t>
  </si>
  <si>
    <t xml:space="preserve">UAAGACGAUCGCGCGGGAGACCGUA</t>
  </si>
  <si>
    <t xml:space="preserve">bmo-miR-298</t>
  </si>
  <si>
    <t xml:space="preserve">CUCAGCCCUGCGCCAGGUGAUUCGU</t>
  </si>
  <si>
    <t xml:space="preserve">bmo-miR-300</t>
  </si>
  <si>
    <t xml:space="preserve">CGGAACGUUCGUUUCGUGCGUUC</t>
  </si>
  <si>
    <t xml:space="preserve">bmo-miR-308</t>
  </si>
  <si>
    <t xml:space="preserve">UGUGAACUGCAGGACACAUU</t>
  </si>
  <si>
    <t xml:space="preserve">bmo-miR-310</t>
  </si>
  <si>
    <t xml:space="preserve">UGUUUGAACGUCUGCGAUGAUACA</t>
  </si>
  <si>
    <t xml:space="preserve">bmo-miR-311</t>
  </si>
  <si>
    <t xml:space="preserve">UGAGGUUGAAAGUCGCACA</t>
  </si>
  <si>
    <t xml:space="preserve">bmo-miR-315</t>
  </si>
  <si>
    <t xml:space="preserve">UCCCUGGUUGAUCCUGCCAGUAGUU</t>
  </si>
  <si>
    <t xml:space="preserve">bmo-miR-317</t>
  </si>
  <si>
    <t xml:space="preserve">UGAACACAGCUGGUGGUAUCUCAGU</t>
  </si>
  <si>
    <t xml:space="preserve">bmo-miR-321</t>
  </si>
  <si>
    <t xml:space="preserve">GGGAGAAGGGCAGGAGAAUGA</t>
  </si>
  <si>
    <t xml:space="preserve">bmo-miR-323</t>
  </si>
  <si>
    <t xml:space="preserve">AAGGAAGGCAGCAGACG</t>
  </si>
  <si>
    <t xml:space="preserve">bmo-miR-328</t>
  </si>
  <si>
    <t xml:space="preserve">AAGGAGGGGCGAACCGGGC</t>
  </si>
  <si>
    <t xml:space="preserve">bmo-miR-329</t>
  </si>
  <si>
    <t xml:space="preserve">CACGUUCGGACCGCGUAUCGUUC</t>
  </si>
  <si>
    <t xml:space="preserve">bmo-miR-330</t>
  </si>
  <si>
    <t xml:space="preserve">UAAUAUGUAGGUAAGGUAAGUCGGC</t>
  </si>
  <si>
    <t xml:space="preserve">bmo-miR-331</t>
  </si>
  <si>
    <t xml:space="preserve">CCAGCCUAGCCGAAUCCGGCAA</t>
  </si>
  <si>
    <t xml:space="preserve">bmo-miR-333</t>
  </si>
  <si>
    <t xml:space="preserve">CAGGUGACUGGGAGAAGGGCA</t>
  </si>
  <si>
    <t xml:space="preserve">bmo-miR-338</t>
  </si>
  <si>
    <t xml:space="preserve">UGAGGUAGGAGGUUGUAUAGUA</t>
  </si>
  <si>
    <t xml:space="preserve">UGGCAGUGUGGUUAGCUGGUUGU</t>
  </si>
  <si>
    <t xml:space="preserve">bmo-miR-342</t>
  </si>
  <si>
    <t xml:space="preserve">CAUCACAGUCAGAGUUCUAGCUA</t>
  </si>
  <si>
    <t xml:space="preserve">bmo-miR-343</t>
  </si>
  <si>
    <t xml:space="preserve">GUCAGUCGAUCCUAAGCUCAA</t>
  </si>
  <si>
    <t xml:space="preserve">bmo-miR-345</t>
  </si>
  <si>
    <t xml:space="preserve">ACCCCACUGUUGUAGAAGAUUUGAC</t>
  </si>
  <si>
    <t xml:space="preserve">bmo-miR-346</t>
  </si>
  <si>
    <t xml:space="preserve">UCAGUCUUGUCGAAUGGUGGGUGA</t>
  </si>
  <si>
    <t xml:space="preserve">bmo-miR-347</t>
  </si>
  <si>
    <t xml:space="preserve">GAUUUAAGACGAUCGCGCGGGAGAC</t>
  </si>
  <si>
    <t xml:space="preserve">bmo-miR-348</t>
  </si>
  <si>
    <t xml:space="preserve">ACGUUUACGUGCGUUCAGAUGUUG</t>
  </si>
  <si>
    <t xml:space="preserve">bmo-miR-35</t>
  </si>
  <si>
    <t xml:space="preserve">UCUCUGUUGAAGCUGAUGUGU</t>
  </si>
  <si>
    <t xml:space="preserve">bmo-miR-350</t>
  </si>
  <si>
    <t xml:space="preserve">UGGACGUCCGCACUAAGCCUG</t>
  </si>
  <si>
    <t xml:space="preserve">bmo-miR-351</t>
  </si>
  <si>
    <t xml:space="preserve">GCCGUGCAGUCUCGGACUAG</t>
  </si>
  <si>
    <t xml:space="preserve">bmo-miR-353</t>
  </si>
  <si>
    <t xml:space="preserve">GCAUUUGCGGUCAUGUGAGGUUU</t>
  </si>
  <si>
    <t xml:space="preserve">bmo-miR-355</t>
  </si>
  <si>
    <t xml:space="preserve">UCUCCGUCGGCACGGUACGUGAAC</t>
  </si>
  <si>
    <t xml:space="preserve">bmo-miR-358</t>
  </si>
  <si>
    <t xml:space="preserve">CCCGAGCGGUCUGAGCAAACUG</t>
  </si>
  <si>
    <t xml:space="preserve">bmo-miR-36</t>
  </si>
  <si>
    <t xml:space="preserve">AGGUCUCCCUCAACAGAGUGAACC</t>
  </si>
  <si>
    <t xml:space="preserve">bmo-miR-361</t>
  </si>
  <si>
    <t xml:space="preserve">GUCAGUAUGGCCGAGCGG</t>
  </si>
  <si>
    <t xml:space="preserve">bmo-miR-362</t>
  </si>
  <si>
    <t xml:space="preserve">CGGAUCUUCCUAGCCGUAAGGUCG</t>
  </si>
  <si>
    <t xml:space="preserve">bmo-miR-365</t>
  </si>
  <si>
    <t xml:space="preserve">CCAAACGUAGUGUUAAGGCGCC</t>
  </si>
  <si>
    <t xml:space="preserve">bmo-miR-366</t>
  </si>
  <si>
    <t xml:space="preserve">UCCCAUCCUCGUCGCCA</t>
  </si>
  <si>
    <t xml:space="preserve">bmo-miR-41</t>
  </si>
  <si>
    <t xml:space="preserve">CGAAGGUCGCGGGUUCGAU</t>
  </si>
  <si>
    <t xml:space="preserve">bmo-miR-48</t>
  </si>
  <si>
    <t xml:space="preserve">UUGACAAGAGGGAGCCACCG</t>
  </si>
  <si>
    <t xml:space="preserve">bmo-miR-49</t>
  </si>
  <si>
    <t xml:space="preserve">CACAACGAGAAGCCGGAGA</t>
  </si>
  <si>
    <t xml:space="preserve">bmo-miR-50</t>
  </si>
  <si>
    <t xml:space="preserve">AGGAAUUCCUAGUAAGCGCGAGUC</t>
  </si>
  <si>
    <t xml:space="preserve">bmo-miR-51</t>
  </si>
  <si>
    <t xml:space="preserve">UGCGGCCGGUGCCGGGUCUGGUCGA</t>
  </si>
  <si>
    <t xml:space="preserve">bmo-miR-52</t>
  </si>
  <si>
    <t xml:space="preserve">GGGGGCGUAGCUCAGAUGGUAGAGC</t>
  </si>
  <si>
    <t xml:space="preserve">bmo-miR-56</t>
  </si>
  <si>
    <t xml:space="preserve">AUUUAAUAUCGACGACGACGACGG</t>
  </si>
  <si>
    <t xml:space="preserve">bmo-miR-57</t>
  </si>
  <si>
    <t xml:space="preserve">AGGUAUAUGAGGCGGGACGG</t>
  </si>
  <si>
    <t xml:space="preserve">bmo-miR-58</t>
  </si>
  <si>
    <t xml:space="preserve">CGUCUUGAAACACGGACCAAGGAGU</t>
  </si>
  <si>
    <t xml:space="preserve">bmo-miR-6</t>
  </si>
  <si>
    <t xml:space="preserve">CGUUUCGUGCGUUCGUUCUCCG</t>
  </si>
  <si>
    <t xml:space="preserve">bmo-miR-65</t>
  </si>
  <si>
    <t xml:space="preserve">UCGCUGUUUCGCUUCGAGUAGUUCC</t>
  </si>
  <si>
    <t xml:space="preserve">bmo-miR-66</t>
  </si>
  <si>
    <t xml:space="preserve">GUGCGAAGCUACCAUCCGCGGG</t>
  </si>
  <si>
    <t xml:space="preserve">bmo-miR-68</t>
  </si>
  <si>
    <t xml:space="preserve">UUCCACAAGGUUCGGUGCU</t>
  </si>
  <si>
    <t xml:space="preserve">UGGAAGACUAGUGAUUUUGUUGUU</t>
  </si>
  <si>
    <t xml:space="preserve">bmo-miR-71a</t>
  </si>
  <si>
    <t xml:space="preserve">UCUCACUACCUUGUCUUUCAUG</t>
  </si>
  <si>
    <t xml:space="preserve">bmo-miR-72</t>
  </si>
  <si>
    <t xml:space="preserve">UCAUCCGGCUCGAAGGACCA</t>
  </si>
  <si>
    <t xml:space="preserve">bmo-miR-74</t>
  </si>
  <si>
    <t xml:space="preserve">CAGUGGUAGAAUGCUCGCCUGCC</t>
  </si>
  <si>
    <t xml:space="preserve">bmo-miR-77</t>
  </si>
  <si>
    <t xml:space="preserve">GGGAGACCGUACGAGUUUUAUUCG</t>
  </si>
  <si>
    <t xml:space="preserve">bmo-miR-8</t>
  </si>
  <si>
    <t xml:space="preserve">UAAUACUGUCAGGUAAAGAUGUCG</t>
  </si>
  <si>
    <t xml:space="preserve">bmo-miR-86</t>
  </si>
  <si>
    <t xml:space="preserve">UAACCACGCUCUGCUACCA</t>
  </si>
  <si>
    <t xml:space="preserve">bmo-miR-894</t>
  </si>
  <si>
    <t xml:space="preserve">GAUCACGUCGGGGUCACCA</t>
  </si>
  <si>
    <t xml:space="preserve">bmo-miR-894a</t>
  </si>
  <si>
    <t xml:space="preserve">GUUCAAAUCACGUCGGGGUCACCA</t>
  </si>
  <si>
    <t xml:space="preserve">bmo-miR-9c</t>
  </si>
  <si>
    <t xml:space="preserve">UCUUUGGUAUCCUAGCUGUAGA</t>
  </si>
  <si>
    <t xml:space="preserve">bmo-bantam#</t>
  </si>
  <si>
    <t xml:space="preserve">UGAGAUCAUUGUGAAAGCUAAU</t>
  </si>
  <si>
    <t xml:space="preserve">Liu S.,et al, 2009</t>
  </si>
  <si>
    <t xml:space="preserve">bmo-let-7a﹟</t>
  </si>
  <si>
    <t xml:space="preserve">UUGAGGUAGUAGGUUGUAUAGUA</t>
  </si>
  <si>
    <t xml:space="preserve">bmo-miR-1﹟</t>
  </si>
  <si>
    <t xml:space="preserve">CAUAUGGAAUGUAAAGAAGUAUGGAGC</t>
  </si>
  <si>
    <t xml:space="preserve">bmo-miR-11-3p</t>
  </si>
  <si>
    <t xml:space="preserve">CAUCACAGUCAGAGUUCUAGC</t>
  </si>
  <si>
    <t xml:space="preserve">bmo-miR-1497</t>
  </si>
  <si>
    <t xml:space="preserve">UACAUGCAGCAGGUGGUGGGC</t>
  </si>
  <si>
    <t xml:space="preserve">bmo-miR-228</t>
  </si>
  <si>
    <t xml:space="preserve">AAUGGCACUGGAAGAAUUCACGG</t>
  </si>
  <si>
    <t xml:space="preserve">bmo-miR-279c</t>
  </si>
  <si>
    <t xml:space="preserve">UGACUAGAUCCACACUCAUCCA</t>
  </si>
  <si>
    <t xml:space="preserve">bmo-miR-281-3p</t>
  </si>
  <si>
    <t xml:space="preserve">UGUCAUGGAGUUGCUCUCUUUAU</t>
  </si>
  <si>
    <t xml:space="preserve">bmo-miR-281-5#</t>
  </si>
  <si>
    <t xml:space="preserve">AAUGAAGAGAGCUAUCCGUCGACAGU</t>
  </si>
  <si>
    <t xml:space="preserve">bmo-miR-31a</t>
  </si>
  <si>
    <t xml:space="preserve">AGGCAAGAAGUCGGCAUAGCUGU</t>
  </si>
  <si>
    <t xml:space="preserve">bmo-miR-8#</t>
  </si>
  <si>
    <t xml:space="preserve">UCUAAUACUGUCAGGUAAAGAUG</t>
  </si>
  <si>
    <t xml:space="preserve">3P-bmo-miR-2802-3p</t>
  </si>
  <si>
    <t xml:space="preserve">AGUGAUUAUAGCUACAGCUGUA</t>
  </si>
  <si>
    <t xml:space="preserve">Liu S.,et al, 2010</t>
  </si>
  <si>
    <t xml:space="preserve">5P-bmo-let-7a</t>
  </si>
  <si>
    <t xml:space="preserve">UGAGGUAGUAGGUUGUAUAG</t>
  </si>
  <si>
    <t xml:space="preserve">5P-bmo-miR-263a</t>
  </si>
  <si>
    <t xml:space="preserve">AAUGGCACUGGAAGAAUUCACGGG</t>
  </si>
  <si>
    <t xml:space="preserve">5P-bmo-miR-2829</t>
  </si>
  <si>
    <t xml:space="preserve">AUAUCACGUCGGGGUCACCA</t>
  </si>
  <si>
    <t xml:space="preserve">5P-bmo-miR-34</t>
  </si>
  <si>
    <t xml:space="preserve">UGGCAGUGUGGUUAGCUGGUU</t>
  </si>
  <si>
    <t xml:space="preserve">UGAGAUCAUUGUGAAAGCUAAUU</t>
  </si>
  <si>
    <t xml:space="preserve">miRbase</t>
  </si>
  <si>
    <t xml:space="preserve">UGAGGUAGUAGGUUGUAUAGU</t>
  </si>
  <si>
    <t xml:space="preserve">bmo-let-7*</t>
  </si>
  <si>
    <t xml:space="preserve">CUGUAUAGCCUGCUAACUUUCC</t>
  </si>
  <si>
    <t xml:space="preserve">UGGGAAGUAAGGAAGCACGGAA</t>
  </si>
  <si>
    <t xml:space="preserve">bmo-miR-10</t>
  </si>
  <si>
    <t xml:space="preserve">ACCCUGUAGAUCCGAAUUUGU</t>
  </si>
  <si>
    <t xml:space="preserve">bmo-miR-10*</t>
  </si>
  <si>
    <t xml:space="preserve">CAAAUUCGGUUCUAGAGAGGUUU</t>
  </si>
  <si>
    <t xml:space="preserve">bmo-miR-100</t>
  </si>
  <si>
    <t xml:space="preserve">AACCCGUAGAUCCGAACUUGUG</t>
  </si>
  <si>
    <t xml:space="preserve">bmo-miR-11</t>
  </si>
  <si>
    <t xml:space="preserve">CAUCACAGUCAGAGUUCUAGCU</t>
  </si>
  <si>
    <t xml:space="preserve">bmo-miR-11*</t>
  </si>
  <si>
    <t xml:space="preserve">UAGCACUCGACAUGUGACCUGU</t>
  </si>
  <si>
    <t xml:space="preserve">bmo-miR-12</t>
  </si>
  <si>
    <t xml:space="preserve">UGAGUAUUACUUCAGGUACUGGU</t>
  </si>
  <si>
    <t xml:space="preserve">bmo-miR-137</t>
  </si>
  <si>
    <t xml:space="preserve">UUAUUGCUUGAGAAUACACGUA</t>
  </si>
  <si>
    <t xml:space="preserve">bmo-miR-13a</t>
  </si>
  <si>
    <t xml:space="preserve">UAUCACAGCCACUUUGAUGUG</t>
  </si>
  <si>
    <t xml:space="preserve">bmo-miR-13a*</t>
  </si>
  <si>
    <t xml:space="preserve">CCUGUCAAAGCGGCGGUGAAA</t>
  </si>
  <si>
    <t xml:space="preserve">bmo-miR-13b</t>
  </si>
  <si>
    <t xml:space="preserve">UAUCACAGCCAUUUUUGACGAGU</t>
  </si>
  <si>
    <t xml:space="preserve">UCAGUCUUUUUCUCUCUCCUA</t>
  </si>
  <si>
    <t xml:space="preserve">bmo-miR-14*</t>
  </si>
  <si>
    <t xml:space="preserve">CGGGGAGAGAAAUCGACGAGGCU</t>
  </si>
  <si>
    <t xml:space="preserve">AGAUAUGUUUGAUAUUCUUGGUU</t>
  </si>
  <si>
    <t xml:space="preserve">bmo-miR-1-as</t>
  </si>
  <si>
    <t xml:space="preserve">CCGUGCUUCCUUACUUCCCAU</t>
  </si>
  <si>
    <t xml:space="preserve">bmo-miR-1-as*</t>
  </si>
  <si>
    <t xml:space="preserve">CCAUACUUCUUUACAUUCCAUA</t>
  </si>
  <si>
    <t xml:space="preserve">bmo-miR-210</t>
  </si>
  <si>
    <t xml:space="preserve">UUGUGCGUGUGACAGCGGCU</t>
  </si>
  <si>
    <t xml:space="preserve">bmo-miR-252</t>
  </si>
  <si>
    <t xml:space="preserve">CUAAGUACUAGUGCCGCAGGAG</t>
  </si>
  <si>
    <t xml:space="preserve">bmo-miR-252*</t>
  </si>
  <si>
    <t xml:space="preserve">CCUGCUGCCUAAGUGCUUAUCA</t>
  </si>
  <si>
    <t xml:space="preserve">bmo-miR-263a</t>
  </si>
  <si>
    <t xml:space="preserve">AAUGGCACUGGAAGAAUUCAC</t>
  </si>
  <si>
    <t xml:space="preserve">bmo-miR-263a*</t>
  </si>
  <si>
    <t xml:space="preserve">CGUGAUCUCUUAGUGGCAUCAC</t>
  </si>
  <si>
    <t xml:space="preserve">CUUGGCACUGGGAGAAUUCAC</t>
  </si>
  <si>
    <t xml:space="preserve">bmo-miR-263b*</t>
  </si>
  <si>
    <t xml:space="preserve">GUGAAUUUCCCGAUGCCUUAG</t>
  </si>
  <si>
    <t xml:space="preserve">bmo-miR-2729</t>
  </si>
  <si>
    <t xml:space="preserve">AUUUUAUGAGGUCGGUCCAU</t>
  </si>
  <si>
    <t xml:space="preserve">bmo-miR-2731</t>
  </si>
  <si>
    <t xml:space="preserve">UGCGAGACCAUGGUAUGUGGA</t>
  </si>
  <si>
    <t xml:space="preserve">bmo-miR-2733a</t>
  </si>
  <si>
    <t xml:space="preserve">UCACUGGGUGCAUGAUGAUUGU</t>
  </si>
  <si>
    <t xml:space="preserve">bmo-miR-2733c</t>
  </si>
  <si>
    <t xml:space="preserve">UCACUGGGAGAGUGAUGAUUGC</t>
  </si>
  <si>
    <t xml:space="preserve">bmo-miR-2733e</t>
  </si>
  <si>
    <t xml:space="preserve">UCACUGGGAAUGUAAUAGCUAU</t>
  </si>
  <si>
    <t xml:space="preserve">bmo-miR-2733i</t>
  </si>
  <si>
    <t xml:space="preserve">UCACUGGGAAUGUAAUGACUAU</t>
  </si>
  <si>
    <t xml:space="preserve">bmo-miR-2737</t>
  </si>
  <si>
    <t xml:space="preserve">UUUUAUACUGUCCAGAUUUGU</t>
  </si>
  <si>
    <t xml:space="preserve">bmo-miR-2738</t>
  </si>
  <si>
    <t xml:space="preserve">AUCUUUUAGAACGGCCAUCUGAUG</t>
  </si>
  <si>
    <t xml:space="preserve">bmo-miR-2739</t>
  </si>
  <si>
    <t xml:space="preserve">GAGAUGUGGAUAUUAUGGUGUGGAGG</t>
  </si>
  <si>
    <t xml:space="preserve">bmo-miR-274*</t>
  </si>
  <si>
    <t xml:space="preserve">UCGUUUUGGCGAUCGCAAAAUG</t>
  </si>
  <si>
    <t xml:space="preserve">bmo-miR-275</t>
  </si>
  <si>
    <t xml:space="preserve">UCAGGUACCUGAAGUAGCGCGCG</t>
  </si>
  <si>
    <t xml:space="preserve">bmo-miR-275*</t>
  </si>
  <si>
    <t xml:space="preserve">CGCGCUACUCCGGCGCCAGGACU</t>
  </si>
  <si>
    <t xml:space="preserve">bmo-miR-2753</t>
  </si>
  <si>
    <t xml:space="preserve">UCAAAUGGAAGAAGCUGGUA</t>
  </si>
  <si>
    <t xml:space="preserve">bmo-miR-2754</t>
  </si>
  <si>
    <t xml:space="preserve">UCUGGUAUUGACUGUAAUAG</t>
  </si>
  <si>
    <t xml:space="preserve">bmo-miR-2755</t>
  </si>
  <si>
    <t xml:space="preserve">CACCCUGUCAGACCAUACUUGUU</t>
  </si>
  <si>
    <t xml:space="preserve">bmo-miR-2755*</t>
  </si>
  <si>
    <t xml:space="preserve">CAAGGUGGCCUAGCAGAGUGUU</t>
  </si>
  <si>
    <t xml:space="preserve">bmo-miR-2756</t>
  </si>
  <si>
    <t xml:space="preserve">ACCCUGUAGCUGCCAAGGGGCG</t>
  </si>
  <si>
    <t xml:space="preserve">bmo-miR-2756*</t>
  </si>
  <si>
    <t xml:space="preserve">CCCCUCGGCUGCUACAUUGUAU</t>
  </si>
  <si>
    <t xml:space="preserve">bmo-miR-2757</t>
  </si>
  <si>
    <t xml:space="preserve">ACGGGAAUGGUCACUUACAACU</t>
  </si>
  <si>
    <t xml:space="preserve">bmo-miR-2757*</t>
  </si>
  <si>
    <t xml:space="preserve">CUGAAAGUGUCCAUUUCCGUU</t>
  </si>
  <si>
    <t xml:space="preserve">bmo-miR-2758</t>
  </si>
  <si>
    <t xml:space="preserve">ACUUGGUAGAACACGUAGUAAG</t>
  </si>
  <si>
    <t xml:space="preserve">bmo-miR-2758*</t>
  </si>
  <si>
    <t xml:space="preserve">CCCUGCGUGUUCUACCAAGUUA</t>
  </si>
  <si>
    <t xml:space="preserve">bmo-miR-2759</t>
  </si>
  <si>
    <t xml:space="preserve">UGAAAGAUCAUAGAAUGCGAAA</t>
  </si>
  <si>
    <t xml:space="preserve">bmo-miR-276</t>
  </si>
  <si>
    <t xml:space="preserve">AGCGAGGUAUAGAGUUCCUACG</t>
  </si>
  <si>
    <t xml:space="preserve">bmo-miR-276*</t>
  </si>
  <si>
    <t xml:space="preserve">UAGGAACUUCAUACCGUGCUCU</t>
  </si>
  <si>
    <t xml:space="preserve">bmo-miR-2760*</t>
  </si>
  <si>
    <t xml:space="preserve">CGAGGCUUAAUUGAACCAAAAAGC</t>
  </si>
  <si>
    <t xml:space="preserve">bmo-miR-2761</t>
  </si>
  <si>
    <t xml:space="preserve">UGUGUGGAACCGUCGUCGAUGGA</t>
  </si>
  <si>
    <t xml:space="preserve">bmo-miR-2762</t>
  </si>
  <si>
    <t xml:space="preserve">GUACGUCGGGAAAUGUACGGUA</t>
  </si>
  <si>
    <t xml:space="preserve">bmo-miR-2763</t>
  </si>
  <si>
    <t xml:space="preserve">UAUUAUGCUCAUUUCUUUGGAU</t>
  </si>
  <si>
    <t xml:space="preserve">bmo-miR-2764</t>
  </si>
  <si>
    <t xml:space="preserve">UUCGUAGAUAUUGUAGUUACUGG</t>
  </si>
  <si>
    <t xml:space="preserve">bmo-miR-2766</t>
  </si>
  <si>
    <t xml:space="preserve">UCAGUCUUGUCGAAUGGUG</t>
  </si>
  <si>
    <t xml:space="preserve">bmo-miR-2766*</t>
  </si>
  <si>
    <t xml:space="preserve">CCGCCCUUCGUCUUGACUGGCG</t>
  </si>
  <si>
    <t xml:space="preserve">bmo-miR-2767</t>
  </si>
  <si>
    <t xml:space="preserve">CAAGUAAAUCUCGUGCGGUUUG</t>
  </si>
  <si>
    <t xml:space="preserve">bmo-miR-2768</t>
  </si>
  <si>
    <t xml:space="preserve">AUUGGUUAAGAUAUUGCAUCGU</t>
  </si>
  <si>
    <t xml:space="preserve">bmo-miR-2769</t>
  </si>
  <si>
    <t xml:space="preserve">AUAUAUUAUCAGAUUUUCGGUC</t>
  </si>
  <si>
    <t xml:space="preserve">bmo-miR-277</t>
  </si>
  <si>
    <t xml:space="preserve">UAAAUGCACUAUCUGGUACGACA</t>
  </si>
  <si>
    <t xml:space="preserve">bmo-miR-277*</t>
  </si>
  <si>
    <t xml:space="preserve">UCGUGCCAGGAGUGCGUUUGC</t>
  </si>
  <si>
    <t xml:space="preserve">bmo-miR-2770</t>
  </si>
  <si>
    <t xml:space="preserve">UAGAUAGAAUUCGUCGGUGGAUAA</t>
  </si>
  <si>
    <t xml:space="preserve">bmo-miR-2771</t>
  </si>
  <si>
    <t xml:space="preserve">AUAUUAUGCAGAACACUAAUGU</t>
  </si>
  <si>
    <t xml:space="preserve">bmo-miR-2772a</t>
  </si>
  <si>
    <t xml:space="preserve">UGUUUGAGUUCUGGACCUGGA</t>
  </si>
  <si>
    <t xml:space="preserve">bmo-miR-2772b</t>
  </si>
  <si>
    <t xml:space="preserve">UGUUUGAGUUCUGGAUCUGGA</t>
  </si>
  <si>
    <t xml:space="preserve">bmo-miR-2774a</t>
  </si>
  <si>
    <t xml:space="preserve">CUCGGUGGAAGAUCGUCCCU</t>
  </si>
  <si>
    <t xml:space="preserve">bmo-miR-2774b</t>
  </si>
  <si>
    <t xml:space="preserve">CUCGGUAGAAGAUCUUCCCUUU</t>
  </si>
  <si>
    <t xml:space="preserve">bmo-miR-2774c</t>
  </si>
  <si>
    <t xml:space="preserve">CUCGGUGGAAGACCUUCCCUU</t>
  </si>
  <si>
    <t xml:space="preserve">bmo-miR-2775a</t>
  </si>
  <si>
    <t xml:space="preserve">CGCGGGAGAAAAGUAGGACAUU</t>
  </si>
  <si>
    <t xml:space="preserve">bmo-miR-2775b</t>
  </si>
  <si>
    <t xml:space="preserve">AGUAGGACGUUUCCUCCCGCGUG</t>
  </si>
  <si>
    <t xml:space="preserve">bmo-miR-2776</t>
  </si>
  <si>
    <t xml:space="preserve">AGAGUACGCAAAAAAACAAUU</t>
  </si>
  <si>
    <t xml:space="preserve">bmo-miR-2777</t>
  </si>
  <si>
    <t xml:space="preserve">AGGGACCUUGCCUGGGUUAU</t>
  </si>
  <si>
    <t xml:space="preserve">bmo-miR-2777*</t>
  </si>
  <si>
    <t xml:space="preserve">AGAGCGCAGGGGAGGUGCUUAG</t>
  </si>
  <si>
    <t xml:space="preserve">bmo-miR-2778a</t>
  </si>
  <si>
    <t xml:space="preserve">CAGAGUACGCAAAAAAACAAUU</t>
  </si>
  <si>
    <t xml:space="preserve">bmo-miR-2778b</t>
  </si>
  <si>
    <t xml:space="preserve">CAGAGUAGGCAAAAAAACAAUU</t>
  </si>
  <si>
    <t xml:space="preserve">bmo-miR-2778b*</t>
  </si>
  <si>
    <t xml:space="preserve">GUUUUUUUGCAUAUCCUGCA</t>
  </si>
  <si>
    <t xml:space="preserve">bmo-miR-2778c*</t>
  </si>
  <si>
    <t xml:space="preserve">CAGAGUACGCAAAAAAUCAAUU</t>
  </si>
  <si>
    <t xml:space="preserve">bmo-miR-2778d*</t>
  </si>
  <si>
    <t xml:space="preserve">CAGAGUACGCAAAAAACAAUU</t>
  </si>
  <si>
    <t xml:space="preserve">bmo-miR-2779</t>
  </si>
  <si>
    <t xml:space="preserve">AUAUCCGGCUCGAAGGACCA</t>
  </si>
  <si>
    <t xml:space="preserve">UCGGUGGGAUCUUCGUCCGUUU</t>
  </si>
  <si>
    <t xml:space="preserve">bmo-miR-278*</t>
  </si>
  <si>
    <t xml:space="preserve">CCGGACGAACUUCCCAGCUCGG</t>
  </si>
  <si>
    <t xml:space="preserve">bmo-miR-2780a*</t>
  </si>
  <si>
    <t xml:space="preserve">AAUCGUUUGAAUGCUCGUCUAA</t>
  </si>
  <si>
    <t xml:space="preserve">bmo-miR-2781</t>
  </si>
  <si>
    <t xml:space="preserve">UACCAGAUGUUAGAUUGAAGGAG</t>
  </si>
  <si>
    <t xml:space="preserve">bmo-miR-2782</t>
  </si>
  <si>
    <t xml:space="preserve">ACUUGCUGUAUGAAAUUGGCGAC</t>
  </si>
  <si>
    <t xml:space="preserve">bmo-miR-2784</t>
  </si>
  <si>
    <t xml:space="preserve">ACUCGGCGGCGAGUGUGUGUGU</t>
  </si>
  <si>
    <t xml:space="preserve">bmo-miR-2785</t>
  </si>
  <si>
    <t xml:space="preserve">UGCAGUGCGGAACGAGGCUAA</t>
  </si>
  <si>
    <t xml:space="preserve">bmo-miR-2786</t>
  </si>
  <si>
    <t xml:space="preserve">AGGUUAUGCAGGCGAAGGAAUA</t>
  </si>
  <si>
    <t xml:space="preserve">bmo-miR-2787</t>
  </si>
  <si>
    <t xml:space="preserve">UGAGAAAGUUCCACGAUGUGCAUG</t>
  </si>
  <si>
    <t xml:space="preserve">bmo-miR-2787*</t>
  </si>
  <si>
    <t xml:space="preserve">UAUCUUGAAUUUGAUUAGCACUAAA</t>
  </si>
  <si>
    <t xml:space="preserve">bmo-miR-2788</t>
  </si>
  <si>
    <t xml:space="preserve">UGGGGUUUCAAAGCGGUAUGUG</t>
  </si>
  <si>
    <t xml:space="preserve">bmo-miR-2789</t>
  </si>
  <si>
    <t xml:space="preserve">GUAGAAAGUUUGGAGGUGGAU</t>
  </si>
  <si>
    <t xml:space="preserve">bmo-miR-2790</t>
  </si>
  <si>
    <t xml:space="preserve">UAAGAACUGUAUUUUGUCCAAA</t>
  </si>
  <si>
    <t xml:space="preserve">bmo-miR-2791</t>
  </si>
  <si>
    <t xml:space="preserve">UUUUCAUAACAGCUCUGUCAGC</t>
  </si>
  <si>
    <t xml:space="preserve">bmo-miR-2792-3p</t>
  </si>
  <si>
    <t xml:space="preserve">UAGAUUAGAUAGCGAUUCCAUU</t>
  </si>
  <si>
    <t xml:space="preserve">bmo-miR-2792-5p</t>
  </si>
  <si>
    <t xml:space="preserve">UGGUAUCGUUCUUUAAUCAACA</t>
  </si>
  <si>
    <t xml:space="preserve">bmo-miR-2794</t>
  </si>
  <si>
    <t xml:space="preserve">ACGGCGACUUUUCGUAGCGA</t>
  </si>
  <si>
    <t xml:space="preserve">bmo-miR-2795</t>
  </si>
  <si>
    <t xml:space="preserve">CAAGUUUGGUGAUACGCGGGCGC</t>
  </si>
  <si>
    <t xml:space="preserve">bmo-miR-2796-3p</t>
  </si>
  <si>
    <t xml:space="preserve">GUAGGCCGGCGGAAACUACUUGC</t>
  </si>
  <si>
    <t xml:space="preserve">bmo-miR-2797a</t>
  </si>
  <si>
    <t xml:space="preserve">AUAAGUAGGUUUUAUUCGACUU</t>
  </si>
  <si>
    <t xml:space="preserve">bmo-miR-2797b</t>
  </si>
  <si>
    <t xml:space="preserve">AUAAGUAGGUUCUUAUUCGGCU</t>
  </si>
  <si>
    <t xml:space="preserve">bmo-miR-2797c</t>
  </si>
  <si>
    <t xml:space="preserve">AUAAGUAGGUUUUAUUCAGUUU</t>
  </si>
  <si>
    <t xml:space="preserve">bmo-miR-2797d</t>
  </si>
  <si>
    <t xml:space="preserve">AUAAGUAGACAUUGUCCGGCUU</t>
  </si>
  <si>
    <t xml:space="preserve">bmo-miR-2799</t>
  </si>
  <si>
    <t xml:space="preserve">AGAGGUUUAUGAACAUGAUGAG</t>
  </si>
  <si>
    <t xml:space="preserve">bmo-miR-279a</t>
  </si>
  <si>
    <t xml:space="preserve">UGACUAGAUCCACACUCAU</t>
  </si>
  <si>
    <t xml:space="preserve">bmo-miR-279b</t>
  </si>
  <si>
    <t xml:space="preserve">UGACUAGAUCUACACUCAUUGA</t>
  </si>
  <si>
    <t xml:space="preserve">UGACUAGAUCCAUACUCGUCUG</t>
  </si>
  <si>
    <t xml:space="preserve">bmo-miR-279c*</t>
  </si>
  <si>
    <t xml:space="preserve">GGGCGAGUUUGCUUCUGGUUCA</t>
  </si>
  <si>
    <t xml:space="preserve">bmo-miR-279d</t>
  </si>
  <si>
    <t xml:space="preserve">UGACUAGAUUUUCACUUAUCCU</t>
  </si>
  <si>
    <t xml:space="preserve">bmo-miR-279d*</t>
  </si>
  <si>
    <t xml:space="preserve">GAUGAGUGACCGUUUAGUUCAA</t>
  </si>
  <si>
    <t xml:space="preserve">bmo-miR-2801</t>
  </si>
  <si>
    <t xml:space="preserve">GUGGAAUCUUGUGACUUUGUAAAG</t>
  </si>
  <si>
    <t xml:space="preserve">bmo-miR-2804</t>
  </si>
  <si>
    <t xml:space="preserve">UUUGCAUUGUAAUACACUGUUA</t>
  </si>
  <si>
    <t xml:space="preserve">bmo-miR-2804*</t>
  </si>
  <si>
    <t xml:space="preserve">GUAGUGUAUUACAAUACAAAGU</t>
  </si>
  <si>
    <t xml:space="preserve">bmo-miR-2805</t>
  </si>
  <si>
    <t xml:space="preserve">UUCCUGACGAACCACGGAAA</t>
  </si>
  <si>
    <t xml:space="preserve">bmo-miR-2806</t>
  </si>
  <si>
    <t xml:space="preserve">CUUCUCUAACCGAUACUGCAUG</t>
  </si>
  <si>
    <t xml:space="preserve">bmo-miR-2807a</t>
  </si>
  <si>
    <t xml:space="preserve">UUCCAGCUGCAUACAAAUUUCA</t>
  </si>
  <si>
    <t xml:space="preserve">bmo-miR-2807b</t>
  </si>
  <si>
    <t xml:space="preserve">CAACUGUUUCAACUCCAUACAA</t>
  </si>
  <si>
    <t xml:space="preserve">bmo-miR-2807c</t>
  </si>
  <si>
    <t xml:space="preserve">UACGACGAUGCGACAAAUAUGACA</t>
  </si>
  <si>
    <t xml:space="preserve">bmo-miR-2807c*</t>
  </si>
  <si>
    <t xml:space="preserve">UCAUAUUUCGCAUUGUUGACG</t>
  </si>
  <si>
    <t xml:space="preserve">bmo-miR-2808d</t>
  </si>
  <si>
    <t xml:space="preserve">CCGGCGAGAAGCUCGGUGUGCU</t>
  </si>
  <si>
    <t xml:space="preserve">bmo-miR-2809</t>
  </si>
  <si>
    <t xml:space="preserve">GAAACAGCGAACGGAUCACCUGAU</t>
  </si>
  <si>
    <t xml:space="preserve">ACUGUCAUGGAGUUGCUCUCUU</t>
  </si>
  <si>
    <t xml:space="preserve">bmo-miR-281*</t>
  </si>
  <si>
    <t xml:space="preserve">AAGAGAGCUAUCCGUCGACAGU</t>
  </si>
  <si>
    <t xml:space="preserve">bmo-miR-2810</t>
  </si>
  <si>
    <t xml:space="preserve">AGAUUUUCGAGAACAGCUAAUU</t>
  </si>
  <si>
    <t xml:space="preserve">bmo-miR-2812</t>
  </si>
  <si>
    <t xml:space="preserve">CAGGCUGUAAUAGAAAGGCU</t>
  </si>
  <si>
    <t xml:space="preserve">bmo-miR-2813</t>
  </si>
  <si>
    <t xml:space="preserve">UUCUAGAUUAAGCCGUUGGAA</t>
  </si>
  <si>
    <t xml:space="preserve">bmo-miR-2814</t>
  </si>
  <si>
    <t xml:space="preserve">UACAAAUUCUGUGGUAGUAGGU</t>
  </si>
  <si>
    <t xml:space="preserve">bmo-miR-2816</t>
  </si>
  <si>
    <t xml:space="preserve">CUCGAGUGAGGUAGAGUCGU</t>
  </si>
  <si>
    <t xml:space="preserve">bmo-miR-2817</t>
  </si>
  <si>
    <t xml:space="preserve">AACAAGACUGCGUAGACCGAG</t>
  </si>
  <si>
    <t xml:space="preserve">bmo-miR-2818</t>
  </si>
  <si>
    <t xml:space="preserve">CAAGGGAAGAUAUCUGUAUG</t>
  </si>
  <si>
    <t xml:space="preserve">bmo-miR-2819</t>
  </si>
  <si>
    <t xml:space="preserve">UCAAUGCCUGCUCUAUCGGUUC</t>
  </si>
  <si>
    <t xml:space="preserve">bmo-miR-282*</t>
  </si>
  <si>
    <t xml:space="preserve">ACAUAGCCUGAUAGAGGUUACG</t>
  </si>
  <si>
    <t xml:space="preserve">bmo-miR-2820</t>
  </si>
  <si>
    <t xml:space="preserve">CAGCAAGAUGGAACGUGAAUA</t>
  </si>
  <si>
    <t xml:space="preserve">bmo-miR-2822</t>
  </si>
  <si>
    <t xml:space="preserve">AGGGAUAUUUUACUCCGCUU</t>
  </si>
  <si>
    <t xml:space="preserve">bmo-miR-2824</t>
  </si>
  <si>
    <t xml:space="preserve">AACUUCAAACCGCCACAGGUAACC</t>
  </si>
  <si>
    <t xml:space="preserve">bmo-miR-2825</t>
  </si>
  <si>
    <t xml:space="preserve">CAGGAUCACGAAGAAGCUAU</t>
  </si>
  <si>
    <t xml:space="preserve">bmo-miR-2826</t>
  </si>
  <si>
    <t xml:space="preserve">AAAAGAUCGAGGAUCCGAUAUUG</t>
  </si>
  <si>
    <t xml:space="preserve">bmo-miR-2827</t>
  </si>
  <si>
    <t xml:space="preserve">CAGACUAUCAGUACGUACGCUG</t>
  </si>
  <si>
    <t xml:space="preserve">bmo-miR-2828</t>
  </si>
  <si>
    <t xml:space="preserve">AUAUUCGAUAUGUGAACGGUU</t>
  </si>
  <si>
    <t xml:space="preserve">bmo-miR-283*</t>
  </si>
  <si>
    <t xml:space="preserve">CAGGCUAUCAGCUGGUAUACAG</t>
  </si>
  <si>
    <t xml:space="preserve">bmo-miR-2830</t>
  </si>
  <si>
    <t xml:space="preserve">AGCGACUAUCUCAGGGCGCGCU</t>
  </si>
  <si>
    <t xml:space="preserve">bmo-miR-2832</t>
  </si>
  <si>
    <t xml:space="preserve">UUGGAUAGUGCGUUUUGGAUGUC</t>
  </si>
  <si>
    <t xml:space="preserve">bmo-miR-2833</t>
  </si>
  <si>
    <t xml:space="preserve">AGAGAUUGGAAAUGUACUUUUUG</t>
  </si>
  <si>
    <t xml:space="preserve">bmo-miR-2833b</t>
  </si>
  <si>
    <t xml:space="preserve">AGAGAUUGGAAAUGUACUUUU</t>
  </si>
  <si>
    <t xml:space="preserve">bmo-miR-2834</t>
  </si>
  <si>
    <t xml:space="preserve">UAAUAUCGGGACUAGACGAC</t>
  </si>
  <si>
    <t xml:space="preserve">bmo-miR-2835</t>
  </si>
  <si>
    <t xml:space="preserve">UCACACAUUAUGAGCUUUAGGA</t>
  </si>
  <si>
    <t xml:space="preserve">bmo-miR-2836</t>
  </si>
  <si>
    <t xml:space="preserve">CAUCCCGCUGUAGACGACGC</t>
  </si>
  <si>
    <t xml:space="preserve">bmo-miR-2838</t>
  </si>
  <si>
    <t xml:space="preserve">AAUUCAGCAAACUCACGGGAUAA</t>
  </si>
  <si>
    <t xml:space="preserve">bmo-miR-2841</t>
  </si>
  <si>
    <t xml:space="preserve">AUCAUAGUUAAGAGCUCAAAA</t>
  </si>
  <si>
    <t xml:space="preserve">bmo-miR-2842</t>
  </si>
  <si>
    <t xml:space="preserve">UGAAGAUCCUCGUACUGGUGGCGC</t>
  </si>
  <si>
    <t xml:space="preserve">bmo-miR-2843</t>
  </si>
  <si>
    <t xml:space="preserve">UCUAAGGAAAUUAGGUCGGAUACA</t>
  </si>
  <si>
    <t xml:space="preserve">bmo-miR-2843-1*</t>
  </si>
  <si>
    <t xml:space="preserve">UUUGCGACGCUGUCUUCGUGAUCAA</t>
  </si>
  <si>
    <t xml:space="preserve">bmo-miR-2843-2*</t>
  </si>
  <si>
    <t xml:space="preserve">UUCGUGAUCAAGCCUGACCCCUUAAU</t>
  </si>
  <si>
    <t xml:space="preserve">bmo-miR-2845</t>
  </si>
  <si>
    <t xml:space="preserve">CCGUUGCCAGCUGCUGUGCGUA</t>
  </si>
  <si>
    <t xml:space="preserve">bmo-miR-2847</t>
  </si>
  <si>
    <t xml:space="preserve">UAUUGUGUUUGUCAGUGCGGUAUA</t>
  </si>
  <si>
    <t xml:space="preserve">bmo-miR-2848</t>
  </si>
  <si>
    <t xml:space="preserve">UUCGCGGCAGAAAUAGGCAAA</t>
  </si>
  <si>
    <t xml:space="preserve">bmo-miR-2849</t>
  </si>
  <si>
    <t xml:space="preserve">AACUUUACGAUUAUGGACUCAG</t>
  </si>
  <si>
    <t xml:space="preserve">bmo-miR-2851</t>
  </si>
  <si>
    <t xml:space="preserve">UGUGAUGACUGUAUUAGAGAGA</t>
  </si>
  <si>
    <t xml:space="preserve">bmo-miR-2852</t>
  </si>
  <si>
    <t xml:space="preserve">CAGAUUUCGGAUUUUUUGUA</t>
  </si>
  <si>
    <t xml:space="preserve">bmo-miR-2854</t>
  </si>
  <si>
    <t xml:space="preserve">UCUUUCAAAACUGCAGGACGG</t>
  </si>
  <si>
    <t xml:space="preserve">bmo-miR-2855</t>
  </si>
  <si>
    <t xml:space="preserve">CGGGUAACUUUGCAUCGCUGGCA</t>
  </si>
  <si>
    <t xml:space="preserve">bmo-miR-2856</t>
  </si>
  <si>
    <t xml:space="preserve">ACAUUCGAGAACCGUAAGACAA</t>
  </si>
  <si>
    <t xml:space="preserve">bmo-miR-2856*</t>
  </si>
  <si>
    <t xml:space="preserve">UUGUCUGUGGUUCGAGGGUG</t>
  </si>
  <si>
    <t xml:space="preserve">bmo-miR-2857</t>
  </si>
  <si>
    <t xml:space="preserve">UGAUGGGACACAUACGGAACAU</t>
  </si>
  <si>
    <t xml:space="preserve">bmo-miR-2860</t>
  </si>
  <si>
    <t xml:space="preserve">CGCUGUAUGAUUGUCCGAGGUA</t>
  </si>
  <si>
    <t xml:space="preserve">bmo-miR-2998</t>
  </si>
  <si>
    <t xml:space="preserve">AAGAACAGGAUGAGGUAGAUAAA</t>
  </si>
  <si>
    <t xml:space="preserve">bmo-miR-2999</t>
  </si>
  <si>
    <t xml:space="preserve">CUGCGACGGACUAGACGCGCA</t>
  </si>
  <si>
    <t xml:space="preserve">bmo-miR-2a</t>
  </si>
  <si>
    <t xml:space="preserve">UAUCACAGCCAGCUUUGAUGAGC</t>
  </si>
  <si>
    <t xml:space="preserve">bmo-miR-2a-1*</t>
  </si>
  <si>
    <t xml:space="preserve">GCAUCAAAGUCGGUUUGUCAUA</t>
  </si>
  <si>
    <t xml:space="preserve">bmo-miR-2a-2*</t>
  </si>
  <si>
    <t xml:space="preserve">CUCACAAAGUGGUUGUCGUAUG</t>
  </si>
  <si>
    <t xml:space="preserve">bmo-miR-2b</t>
  </si>
  <si>
    <t xml:space="preserve">UAUCACAGCCAGCUUUGUUGAGU</t>
  </si>
  <si>
    <t xml:space="preserve">bmo-miR-2b*</t>
  </si>
  <si>
    <t xml:space="preserve">UCGACAAGGUGGUUGUGACAUG</t>
  </si>
  <si>
    <t xml:space="preserve">bmo-miR-3000</t>
  </si>
  <si>
    <t xml:space="preserve">CUGCGCUUAGAUGAAGACACUA</t>
  </si>
  <si>
    <t xml:space="preserve">bmo-miR-3001</t>
  </si>
  <si>
    <t xml:space="preserve">UAAGUUGAAAGAAUUGUAGAUUUUGA</t>
  </si>
  <si>
    <t xml:space="preserve">bmo-miR-305</t>
  </si>
  <si>
    <t xml:space="preserve">AUUGUACUUCAUCAGGUGCUCUG</t>
  </si>
  <si>
    <t xml:space="preserve">bmo-miR-305*</t>
  </si>
  <si>
    <t xml:space="preserve">GGCGCUUGUUGGAGUACACUU</t>
  </si>
  <si>
    <t xml:space="preserve">bmo-miR-306</t>
  </si>
  <si>
    <t xml:space="preserve">UCAGGUACUAGGUGACUCUGA</t>
  </si>
  <si>
    <t xml:space="preserve">bmo-miR-306**</t>
  </si>
  <si>
    <t xml:space="preserve">CAGAGCCGCCUCGUGCCUCAG</t>
  </si>
  <si>
    <t xml:space="preserve">bmo-miR-306-as</t>
  </si>
  <si>
    <t xml:space="preserve">UGAGGCACGAGGCGGCUCUGA</t>
  </si>
  <si>
    <t xml:space="preserve">bmo-miR-307</t>
  </si>
  <si>
    <t xml:space="preserve">UCACAACCUCCUUGAGUGAG</t>
  </si>
  <si>
    <t xml:space="preserve">bmo-miR-307*</t>
  </si>
  <si>
    <t xml:space="preserve">ACUCACUCAACCUGGGUGUGAUG</t>
  </si>
  <si>
    <t xml:space="preserve">AAUCACAGGAUAAUACUGCGAG</t>
  </si>
  <si>
    <t xml:space="preserve">bmo-miR-308*</t>
  </si>
  <si>
    <t xml:space="preserve">CGUGGUAUUAUUCUUGUGAAUGU</t>
  </si>
  <si>
    <t xml:space="preserve">bmo-miR-31</t>
  </si>
  <si>
    <t xml:space="preserve">GGCAAGAAGUCGGCAUAGCUG</t>
  </si>
  <si>
    <t xml:space="preserve">bmo-miR-31*</t>
  </si>
  <si>
    <t xml:space="preserve">GGCUGUGUCACUUCGAGCCAGC</t>
  </si>
  <si>
    <t xml:space="preserve">bmo-miR-316*</t>
  </si>
  <si>
    <t xml:space="preserve">UGUCUUUUUCCGCUUUGCUGCUG</t>
  </si>
  <si>
    <t xml:space="preserve">bmo-miR-317*</t>
  </si>
  <si>
    <t xml:space="preserve">CGGGUGCCACGCUGUGCUCUCU</t>
  </si>
  <si>
    <t xml:space="preserve">bmo-miR-3203*</t>
  </si>
  <si>
    <t xml:space="preserve">UGUAUUGAAAUAGCUUGACGUG</t>
  </si>
  <si>
    <t xml:space="preserve">bmo-miR-3204a</t>
  </si>
  <si>
    <t xml:space="preserve">CGCGUCAUAAACUUCCCAUAU</t>
  </si>
  <si>
    <t xml:space="preserve">bmo-miR-3204a*</t>
  </si>
  <si>
    <t xml:space="preserve">UAUGGGAGUUUAUGACUUAGG</t>
  </si>
  <si>
    <t xml:space="preserve">bmo-miR-3204b</t>
  </si>
  <si>
    <t xml:space="preserve">UGCGUCAUAAACUUCCCAUAU</t>
  </si>
  <si>
    <t xml:space="preserve">bmo-miR-3213</t>
  </si>
  <si>
    <t xml:space="preserve">UACUACUUUACAGGGAAUGCUCAGC</t>
  </si>
  <si>
    <t xml:space="preserve">bmo-miR-3213*</t>
  </si>
  <si>
    <t xml:space="preserve">UGAUAUGACCGAGUGUUUGUUAGAAA</t>
  </si>
  <si>
    <t xml:space="preserve">bmo-miR-3219</t>
  </si>
  <si>
    <t xml:space="preserve">GUGAGACUAAUAUAUCCAUGGUGU</t>
  </si>
  <si>
    <t xml:space="preserve">bmo-miR-3223</t>
  </si>
  <si>
    <t xml:space="preserve">UACCUUUUACCUUUACCACAGA</t>
  </si>
  <si>
    <t xml:space="preserve">bmo-miR-3226</t>
  </si>
  <si>
    <t xml:space="preserve">UCUAUUUUUCUACGGGAACUUCUC</t>
  </si>
  <si>
    <t xml:space="preserve">bmo-miR-3228</t>
  </si>
  <si>
    <t xml:space="preserve">GAGAUCAAAUGUUGCUGUCCUUGGA</t>
  </si>
  <si>
    <t xml:space="preserve">bmo-miR-3229</t>
  </si>
  <si>
    <t xml:space="preserve">UUGUAGUAUCUUCCUUGAUACCGGA</t>
  </si>
  <si>
    <t xml:space="preserve">bmo-miR-3235</t>
  </si>
  <si>
    <t xml:space="preserve">UCCAACGUCUCGGGCCUCUACCUC</t>
  </si>
  <si>
    <t xml:space="preserve">bmo-miR-3244</t>
  </si>
  <si>
    <t xml:space="preserve">UAGCUGACGAUGGAAUCUUUCUA</t>
  </si>
  <si>
    <t xml:space="preserve">bmo-miR-3245</t>
  </si>
  <si>
    <t xml:space="preserve">UAGUCACUUGGGAGACGUCCUGG</t>
  </si>
  <si>
    <t xml:space="preserve">bmo-miR-3246</t>
  </si>
  <si>
    <t xml:space="preserve">UUGCUAUCAGAACAUUGUGUCAU</t>
  </si>
  <si>
    <t xml:space="preserve">bmo-miR-3248</t>
  </si>
  <si>
    <t xml:space="preserve">UGUAAAUCAAAUGUGUACACCUG</t>
  </si>
  <si>
    <t xml:space="preserve">bmo-miR-3257</t>
  </si>
  <si>
    <t xml:space="preserve">UACGUUAUGAGUCGUCGCGUUAA</t>
  </si>
  <si>
    <t xml:space="preserve">bmo-miR-3263</t>
  </si>
  <si>
    <t xml:space="preserve">UAGCUGUUGAGUCCCGUUGAGAA</t>
  </si>
  <si>
    <t xml:space="preserve">bmo-miR-3268</t>
  </si>
  <si>
    <t xml:space="preserve">UGAAGUAUGAUUCAUUAGUAGACUA</t>
  </si>
  <si>
    <t xml:space="preserve">bmo-miR-3271</t>
  </si>
  <si>
    <t xml:space="preserve">UGACAUCAUGUGCGCGUGCUGCU</t>
  </si>
  <si>
    <t xml:space="preserve">bmo-miR-3274</t>
  </si>
  <si>
    <t xml:space="preserve">UCGAUAUACUUGCGUCUCCAUGCA</t>
  </si>
  <si>
    <t xml:space="preserve">bmo-miR-3275</t>
  </si>
  <si>
    <t xml:space="preserve">UGAUUCUUGAGUAGGACUUCCUUC</t>
  </si>
  <si>
    <t xml:space="preserve">bmo-miR-3281</t>
  </si>
  <si>
    <t xml:space="preserve">AUCUUAUGUCGGUGUGGCGUGU</t>
  </si>
  <si>
    <t xml:space="preserve">bmo-miR-3282</t>
  </si>
  <si>
    <t xml:space="preserve">CAGUCAUGCGUUUUUUUUGGG</t>
  </si>
  <si>
    <t xml:space="preserve">bmo-miR-3286*</t>
  </si>
  <si>
    <t xml:space="preserve">AACUAUUGGUCACUGCACAGGAA</t>
  </si>
  <si>
    <t xml:space="preserve">bmo-miR-3296</t>
  </si>
  <si>
    <t xml:space="preserve">UAGCUACUCGGGAUAUGCUGUCUUU</t>
  </si>
  <si>
    <t xml:space="preserve">bmo-miR-3296*</t>
  </si>
  <si>
    <t xml:space="preserve">UUUUGAGUAUGCCCGCUGUACAAUUCC</t>
  </si>
  <si>
    <t xml:space="preserve">bmo-miR-3297*</t>
  </si>
  <si>
    <t xml:space="preserve">UAACUUAUGCAAUAUUUCUGACUCA</t>
  </si>
  <si>
    <t xml:space="preserve">bmo-miR-33</t>
  </si>
  <si>
    <t xml:space="preserve">GUGCAUUGUAGUUGCAUUGCA</t>
  </si>
  <si>
    <t xml:space="preserve">bmo-miR-33*</t>
  </si>
  <si>
    <t xml:space="preserve">CAAUAUGACUACAAGGCAAAUC</t>
  </si>
  <si>
    <t xml:space="preserve">bmo-miR-3302</t>
  </si>
  <si>
    <t xml:space="preserve">UACGAAUUUCAGUCUGAUUGCAA</t>
  </si>
  <si>
    <t xml:space="preserve">bmo-miR-3304a</t>
  </si>
  <si>
    <t xml:space="preserve">UAAACAGCUUGGAAUAUUUACAG</t>
  </si>
  <si>
    <t xml:space="preserve">bmo-miR-3305</t>
  </si>
  <si>
    <t xml:space="preserve">UUACAUAUGGUUAUUACGUCACUAG</t>
  </si>
  <si>
    <t xml:space="preserve">bmo-miR-3306</t>
  </si>
  <si>
    <t xml:space="preserve">UAAUCGAUAGAUUUUGACGAGAGC</t>
  </si>
  <si>
    <t xml:space="preserve">bmo-miR-3307</t>
  </si>
  <si>
    <t xml:space="preserve">GGUAAACUGCACAUUGUAUCGCU</t>
  </si>
  <si>
    <t xml:space="preserve">bmo-miR-3308</t>
  </si>
  <si>
    <t xml:space="preserve">UACUUUAUCUUGGUAAUUGGUUGUC</t>
  </si>
  <si>
    <t xml:space="preserve">bmo-miR-3308*</t>
  </si>
  <si>
    <t xml:space="preserve">CUAGGCAAUGGGACAAAAUCA</t>
  </si>
  <si>
    <t xml:space="preserve">bmo-miR-3316</t>
  </si>
  <si>
    <t xml:space="preserve">UGCAUUACUGUUUCUUCGACUCCG</t>
  </si>
  <si>
    <t xml:space="preserve">bmo-miR-3317</t>
  </si>
  <si>
    <t xml:space="preserve">UACAGGAAUGUUGUGAUAAGCUCUG</t>
  </si>
  <si>
    <t xml:space="preserve">bmo-miR-3318</t>
  </si>
  <si>
    <t xml:space="preserve">GGAUUUUACAUUUUUGCAUGUUGC</t>
  </si>
  <si>
    <t xml:space="preserve">bmo-miR-3323</t>
  </si>
  <si>
    <t xml:space="preserve">CAAUACGAAUAAUGUUAAUGCCU</t>
  </si>
  <si>
    <t xml:space="preserve">bmo-miR-3324</t>
  </si>
  <si>
    <t xml:space="preserve">UCCAUGAUCCCUGAGUGCCUAGGU</t>
  </si>
  <si>
    <t xml:space="preserve">bmo-miR-3325</t>
  </si>
  <si>
    <t xml:space="preserve">CAGUGAUGAGUCAAAUACACCA</t>
  </si>
  <si>
    <t xml:space="preserve">bmo-miR-3326</t>
  </si>
  <si>
    <t xml:space="preserve">UAGGUUUUGUGGUUCUUGUGAAAUA</t>
  </si>
  <si>
    <t xml:space="preserve">bmo-miR-3328</t>
  </si>
  <si>
    <t xml:space="preserve">UGUUUGUGCACUUCAGGGAAUCUAU</t>
  </si>
  <si>
    <t xml:space="preserve">bmo-miR-3329</t>
  </si>
  <si>
    <t xml:space="preserve">GCAUACAAUAAUUUAUGACAGAU</t>
  </si>
  <si>
    <t xml:space="preserve">bmo-miR-3333</t>
  </si>
  <si>
    <t xml:space="preserve">CCGUUCGAGAAGCAAGACAAAGUG</t>
  </si>
  <si>
    <t xml:space="preserve">bmo-miR-3334</t>
  </si>
  <si>
    <t xml:space="preserve">UGAACCAGAAUGAUGGAAGGACAG</t>
  </si>
  <si>
    <t xml:space="preserve">bmo-miR-3336</t>
  </si>
  <si>
    <t xml:space="preserve">UCUGUGGUUGCGUGAUCGCCGAG</t>
  </si>
  <si>
    <t xml:space="preserve">bmo-miR-3337</t>
  </si>
  <si>
    <t xml:space="preserve">UCCAUAUCCGUGCUCGGACGCUU</t>
  </si>
  <si>
    <t xml:space="preserve">bmo-miR-3338</t>
  </si>
  <si>
    <t xml:space="preserve">AUGUACUUACUUUGUUUGUUCU</t>
  </si>
  <si>
    <t xml:space="preserve">bmo-miR-3339</t>
  </si>
  <si>
    <t xml:space="preserve">UAGACUUUUUAGAUGUUGGUCAA</t>
  </si>
  <si>
    <t xml:space="preserve">bmo-miR-3343</t>
  </si>
  <si>
    <t xml:space="preserve">UCUCCAUCGUUCCUGCACCGUAGC</t>
  </si>
  <si>
    <t xml:space="preserve">bmo-miR-3345</t>
  </si>
  <si>
    <t xml:space="preserve">UAUCGUUACGCGCGUCGCUUAGG</t>
  </si>
  <si>
    <t xml:space="preserve">bmo-miR-3347a</t>
  </si>
  <si>
    <t xml:space="preserve">UACAUCAUUGAUCUUGCUGUCUCAA</t>
  </si>
  <si>
    <t xml:space="preserve">bmo-miR-3351</t>
  </si>
  <si>
    <t xml:space="preserve">UUACGUUGUGGAUGUCUAUGGGC</t>
  </si>
  <si>
    <t xml:space="preserve">bmo-miR-3354</t>
  </si>
  <si>
    <t xml:space="preserve">UCACAUCAGGCACAGUUACAGGGG</t>
  </si>
  <si>
    <t xml:space="preserve">bmo-miR-3355</t>
  </si>
  <si>
    <t xml:space="preserve">UAAUACUAUAAAGGUUCAAGUCA</t>
  </si>
  <si>
    <t xml:space="preserve">bmo-miR-3362</t>
  </si>
  <si>
    <t xml:space="preserve">UGAUUUGAAGUUUAUGAAUGUUGUA</t>
  </si>
  <si>
    <t xml:space="preserve">bmo-miR-3363</t>
  </si>
  <si>
    <t xml:space="preserve">UCAUACGUAUUUGUGUACUGCGUUU</t>
  </si>
  <si>
    <t xml:space="preserve">bmo-miR-3364</t>
  </si>
  <si>
    <t xml:space="preserve">UUCCGUGACUAUCACUUCCAUAAU</t>
  </si>
  <si>
    <t xml:space="preserve">bmo-miR-3372</t>
  </si>
  <si>
    <t xml:space="preserve">CGCCAAGCUAUUUUAAGCAAUGA</t>
  </si>
  <si>
    <t xml:space="preserve">bmo-miR-3373</t>
  </si>
  <si>
    <t xml:space="preserve">UAGCCGCAGAACUGUUCGGGCAU</t>
  </si>
  <si>
    <t xml:space="preserve">bmo-miR-3374</t>
  </si>
  <si>
    <t xml:space="preserve">UGCUUUAUUUGCUCGCACUCAAC</t>
  </si>
  <si>
    <t xml:space="preserve">bmo-miR-3374*</t>
  </si>
  <si>
    <t xml:space="preserve">UGAAGAUGCACCAGAUGUUGAGAGGCC</t>
  </si>
  <si>
    <t xml:space="preserve">bmo-miR-3375</t>
  </si>
  <si>
    <t xml:space="preserve">UGCUAUCUUUGAAAAGUUUGGAAUA</t>
  </si>
  <si>
    <t xml:space="preserve">bmo-miR-3375*</t>
  </si>
  <si>
    <t xml:space="preserve">UCCAUGUGUAAUUCUUCUUGGU</t>
  </si>
  <si>
    <t xml:space="preserve">bmo-miR-3377</t>
  </si>
  <si>
    <t xml:space="preserve">UGAAGUUAUGAAGUCAGGAUA</t>
  </si>
  <si>
    <t xml:space="preserve">bmo-miR-3378</t>
  </si>
  <si>
    <t xml:space="preserve">UUCCAUGUUGAUCGGGGCUGCUUC</t>
  </si>
  <si>
    <t xml:space="preserve">bmo-miR-3379</t>
  </si>
  <si>
    <t xml:space="preserve">AAAUCUGACCGAAGACUACGA</t>
  </si>
  <si>
    <t xml:space="preserve">bmo-miR-3379*</t>
  </si>
  <si>
    <t xml:space="preserve">CGUACUCGUCGUUACGUGUUG</t>
  </si>
  <si>
    <t xml:space="preserve">bmo-miR-3382</t>
  </si>
  <si>
    <t xml:space="preserve">UCAAGUUUUGUGUUCUGGGUCGU</t>
  </si>
  <si>
    <t xml:space="preserve">bmo-miR-3382*</t>
  </si>
  <si>
    <t xml:space="preserve">UGCCUCCGGACUGGAUUCUUGAACC</t>
  </si>
  <si>
    <t xml:space="preserve">bmo-miR-3383</t>
  </si>
  <si>
    <t xml:space="preserve">CCACGAAGUUGACGCGCUGUCUCU</t>
  </si>
  <si>
    <t xml:space="preserve">bmo-miR-3384</t>
  </si>
  <si>
    <t xml:space="preserve">UGUCUGUUUGUGCGCUGGUAGAAGA</t>
  </si>
  <si>
    <t xml:space="preserve">bmo-miR-3384*</t>
  </si>
  <si>
    <t xml:space="preserve">UGAAAUGUGUCCUCUAUCCGGCUC</t>
  </si>
  <si>
    <t xml:space="preserve">bmo-miR-3385</t>
  </si>
  <si>
    <t xml:space="preserve">UGACUGUUUUGGUGUAUGGUAGAG</t>
  </si>
  <si>
    <t xml:space="preserve">bmo-miR-3386*</t>
  </si>
  <si>
    <t xml:space="preserve">UAAUAUACCAUUUAUUAAGCUGAG</t>
  </si>
  <si>
    <t xml:space="preserve">bmo-miR-3387</t>
  </si>
  <si>
    <t xml:space="preserve">UUCAGGUUCGUGCAUAAUGUGCU</t>
  </si>
  <si>
    <t xml:space="preserve">bmo-miR-3387*</t>
  </si>
  <si>
    <t xml:space="preserve">ACAUUAAUGAAAACGAUCGUG</t>
  </si>
  <si>
    <t xml:space="preserve">bmo-miR-3388</t>
  </si>
  <si>
    <t xml:space="preserve">UCGCAUUGGGACCUGGAUGACUGA</t>
  </si>
  <si>
    <t xml:space="preserve">bmo-miR-3389</t>
  </si>
  <si>
    <t xml:space="preserve">UCGUAGCCGAUGUUCCACAGCAG</t>
  </si>
  <si>
    <t xml:space="preserve">bmo-miR-3391</t>
  </si>
  <si>
    <t xml:space="preserve">UGACAAAAAGUGAUGUGAGUCCGUC</t>
  </si>
  <si>
    <t xml:space="preserve">bmo-miR-3391*</t>
  </si>
  <si>
    <t xml:space="preserve">AGGUCGUGGUAUUUCGUACCUUCAUGG</t>
  </si>
  <si>
    <t xml:space="preserve">bmo-miR-3395</t>
  </si>
  <si>
    <t xml:space="preserve">AGCUAGUUCGGCGAUGUCGCUCU</t>
  </si>
  <si>
    <t xml:space="preserve">bmo-miR-3399</t>
  </si>
  <si>
    <t xml:space="preserve">UAUCUACAUUGAAUACCUGGCUAUG</t>
  </si>
  <si>
    <t xml:space="preserve">UGGCAGUGUGGUUAGCUGGUUG</t>
  </si>
  <si>
    <t xml:space="preserve">bmo-miR-34*</t>
  </si>
  <si>
    <t xml:space="preserve">AGCCACUAACGACACUGCUCCU</t>
  </si>
  <si>
    <t xml:space="preserve">bmo-miR-3400</t>
  </si>
  <si>
    <t xml:space="preserve">GCAGCUUGCAAGUCAUUUUCUUAG</t>
  </si>
  <si>
    <t xml:space="preserve">bmo-miR-3402</t>
  </si>
  <si>
    <t xml:space="preserve">UGCAAUAACUUUAAACCGCUGAGCU</t>
  </si>
  <si>
    <t xml:space="preserve">bmo-miR-3403</t>
  </si>
  <si>
    <t xml:space="preserve">UGAAUCUAGUCUGAAGUCUGAUUUG</t>
  </si>
  <si>
    <t xml:space="preserve">bmo-miR-3404</t>
  </si>
  <si>
    <t xml:space="preserve">UGAAUCUUUUCUGCAAUAGUGUGAC</t>
  </si>
  <si>
    <t xml:space="preserve">bmo-miR-3406</t>
  </si>
  <si>
    <t xml:space="preserve">UAGUAAGUAGCACGUUUGAUGAGCA</t>
  </si>
  <si>
    <t xml:space="preserve">bmo-miR-3414</t>
  </si>
  <si>
    <t xml:space="preserve">UCCUUAAGUUUUUUGAACGCAGUG</t>
  </si>
  <si>
    <t xml:space="preserve">bmo-miR-3414*</t>
  </si>
  <si>
    <t xml:space="preserve">UGAUUUUUUGUUCGAUGUCAACCUA</t>
  </si>
  <si>
    <t xml:space="preserve">bmo-miR-3420</t>
  </si>
  <si>
    <t xml:space="preserve">UACUGUUAUUGCCUGGCCUCGCUCA</t>
  </si>
  <si>
    <t xml:space="preserve">bmo-miR-375</t>
  </si>
  <si>
    <t xml:space="preserve">ACCCGAGCGGUCUGAGCAAACU</t>
  </si>
  <si>
    <t xml:space="preserve">bmo-miR-375*</t>
  </si>
  <si>
    <t xml:space="preserve">UUUGUUCGCCCCGGCUCGUGUCG</t>
  </si>
  <si>
    <t xml:space="preserve">UGGAAGACUAGUGAUUUUGUUGU</t>
  </si>
  <si>
    <t xml:space="preserve">bmo-miR-7*</t>
  </si>
  <si>
    <t xml:space="preserve">AAGAAAUCACUAAUCUGCCUA</t>
  </si>
  <si>
    <t xml:space="preserve">bmo-miR-71*</t>
  </si>
  <si>
    <t xml:space="preserve">UUCUCACUACCUUGUCUUUCAU</t>
  </si>
  <si>
    <t xml:space="preserve">bmo-miR-745</t>
  </si>
  <si>
    <t xml:space="preserve">CAGCUGCCUAGCGAAGGGCAACG</t>
  </si>
  <si>
    <t xml:space="preserve">bmo-miR-750</t>
  </si>
  <si>
    <t xml:space="preserve">CCAGAUCUAUCUUUCCAGCU</t>
  </si>
  <si>
    <t xml:space="preserve">bmo-miR-750*</t>
  </si>
  <si>
    <t xml:space="preserve">AGUUGGACAGGGGAUCUUGACA</t>
  </si>
  <si>
    <t xml:space="preserve">bmo-miR-79*</t>
  </si>
  <si>
    <t xml:space="preserve">CUUUGGCGAUUUAGCUCCGUGA</t>
  </si>
  <si>
    <t xml:space="preserve">UAAUACUGUCAGGUAAAGAUGUC</t>
  </si>
  <si>
    <t xml:space="preserve">CAUCUUACCGGGCAGCAUUAGA</t>
  </si>
  <si>
    <t xml:space="preserve">bmo-miR-87</t>
  </si>
  <si>
    <t xml:space="preserve">UGAGCAAACUUUCAGGUGUGU</t>
  </si>
  <si>
    <t xml:space="preserve">bmo-miR-927</t>
  </si>
  <si>
    <t xml:space="preserve">UUUAGAAUUCCUACGCUUUACC</t>
  </si>
  <si>
    <t xml:space="preserve">bmo-miR-929</t>
  </si>
  <si>
    <t xml:space="preserve">AUUGACUCUAGUAGGGAGUCC</t>
  </si>
  <si>
    <t xml:space="preserve">bmo-miR-92a</t>
  </si>
  <si>
    <t xml:space="preserve">UAUUGCACCAGUCCCGGCCUAU</t>
  </si>
  <si>
    <t xml:space="preserve">bmo-miR-92b</t>
  </si>
  <si>
    <t xml:space="preserve">AAUUGCACCAAUCCCGGCCUGC</t>
  </si>
  <si>
    <t xml:space="preserve">bmo-miR-932</t>
  </si>
  <si>
    <t xml:space="preserve">UCAAUUCCGUAGUGCAUUGCAG</t>
  </si>
  <si>
    <t xml:space="preserve">bmo-miR-965</t>
  </si>
  <si>
    <t xml:space="preserve">CGGGAGAAGCUAUAGCGCUAUAUG</t>
  </si>
  <si>
    <t xml:space="preserve">bmo-miR-965*</t>
  </si>
  <si>
    <t xml:space="preserve">UAAGCGUAUAGCUUUUCCCCUU</t>
  </si>
  <si>
    <t xml:space="preserve">bmo-miR-970</t>
  </si>
  <si>
    <t xml:space="preserve">UCAUAAGACACACGCGGCUCU</t>
  </si>
  <si>
    <t xml:space="preserve">bmo-miR-970*</t>
  </si>
  <si>
    <t xml:space="preserve">AGCCUUGCGUGUGCUCUUAUUGGUA</t>
  </si>
  <si>
    <t xml:space="preserve">bmo-miR-989</t>
  </si>
  <si>
    <t xml:space="preserve">GUGUGAUGUGACGUAGUGGAA</t>
  </si>
  <si>
    <t xml:space="preserve">bmo-miR-993b*</t>
  </si>
  <si>
    <t xml:space="preserve">UACCCUGUAGAUCCGGGCUUUCG</t>
  </si>
  <si>
    <t xml:space="preserve">bmo-miR-998</t>
  </si>
  <si>
    <t xml:space="preserve">UAGCACCAUGGGAUUCAGCU</t>
  </si>
  <si>
    <t xml:space="preserve">bmo-miR-9a</t>
  </si>
  <si>
    <t xml:space="preserve">UCUUUGGUUAUCUAGCUGUAUGA</t>
  </si>
  <si>
    <t xml:space="preserve">bmo-miR-9b*</t>
  </si>
  <si>
    <t xml:space="preserve">ACGGAGCUAAAUCGCCAAAGCG</t>
  </si>
  <si>
    <t xml:space="preserve">UAAAGUUAUGGUACCGAAGUUA</t>
  </si>
  <si>
    <t xml:space="preserve">bmo-miR-9c*</t>
  </si>
  <si>
    <t xml:space="preserve">UCUUUGGUAUCCUAGCUG</t>
  </si>
  <si>
    <t xml:space="preserve">bmo-miR-9d</t>
  </si>
  <si>
    <t xml:space="preserve">AUAAAGCUAAUUCACUGAGUGU</t>
  </si>
  <si>
    <t xml:space="preserve">bmo-miR-iab-4as</t>
  </si>
  <si>
    <t xml:space="preserve">ACGUAUACUGAAUGUAUCCUG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@"/>
    <numFmt numFmtId="167" formatCode="#,##0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2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5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5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3" xfId="22"/>
    <cellStyle name="常规 4" xfId="23"/>
    <cellStyle name="常规 4 7" xfId="24"/>
    <cellStyle name="常规 6" xfId="25"/>
  </cellStyles>
  <dxfs count="4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6.49"/>
    <col collapsed="false" customWidth="true" hidden="false" outlineLevel="0" max="3" min="3" style="1" width="38.74"/>
    <col collapsed="false" customWidth="true" hidden="false" outlineLevel="0" max="4" min="4" style="2" width="17.12"/>
    <col collapsed="false" customWidth="true" hidden="false" outlineLevel="0" max="5" min="5" style="3" width="22.25"/>
    <col collapsed="false" customWidth="true" hidden="false" outlineLevel="0" max="6" min="6" style="4" width="13.36"/>
    <col collapsed="false" customWidth="false" hidden="false" outlineLevel="0" max="257" min="7" style="4" width="8.99"/>
  </cols>
  <sheetData>
    <row r="1" s="9" customFormat="true" ht="15.75" hidden="false" customHeight="false" outlineLevel="0" collapsed="false">
      <c r="A1" s="5" t="s">
        <v>0</v>
      </c>
      <c r="B1" s="6"/>
      <c r="C1" s="6"/>
      <c r="D1" s="7"/>
      <c r="E1" s="8"/>
    </row>
    <row r="2" customFormat="false" ht="15.75" hidden="false" customHeight="false" outlineLevel="0" collapsed="false">
      <c r="A2" s="10" t="s">
        <v>1</v>
      </c>
      <c r="B2" s="10" t="s">
        <v>2</v>
      </c>
      <c r="C2" s="10" t="s">
        <v>3</v>
      </c>
      <c r="D2" s="11" t="s">
        <v>4</v>
      </c>
      <c r="E2" s="12" t="s">
        <v>5</v>
      </c>
    </row>
    <row r="3" customFormat="false" ht="15.75" hidden="false" customHeight="false" outlineLevel="0" collapsed="false">
      <c r="A3" s="1" t="n">
        <v>1</v>
      </c>
      <c r="B3" s="1" t="s">
        <v>6</v>
      </c>
      <c r="C3" s="13" t="s">
        <v>7</v>
      </c>
      <c r="D3" s="2" t="s">
        <v>8</v>
      </c>
      <c r="E3" s="3" t="s">
        <v>9</v>
      </c>
    </row>
    <row r="4" customFormat="false" ht="15.75" hidden="false" customHeight="false" outlineLevel="0" collapsed="false">
      <c r="A4" s="1" t="n">
        <v>2</v>
      </c>
      <c r="B4" s="1" t="s">
        <v>10</v>
      </c>
      <c r="C4" s="13" t="s">
        <v>11</v>
      </c>
      <c r="D4" s="2" t="s">
        <v>8</v>
      </c>
      <c r="E4" s="3" t="s">
        <v>9</v>
      </c>
    </row>
    <row r="5" customFormat="false" ht="15.75" hidden="false" customHeight="false" outlineLevel="0" collapsed="false">
      <c r="A5" s="1" t="n">
        <v>3</v>
      </c>
      <c r="B5" s="1" t="s">
        <v>12</v>
      </c>
      <c r="C5" s="13" t="s">
        <v>13</v>
      </c>
      <c r="D5" s="2" t="s">
        <v>8</v>
      </c>
      <c r="E5" s="3" t="s">
        <v>9</v>
      </c>
    </row>
    <row r="6" customFormat="false" ht="15.75" hidden="false" customHeight="false" outlineLevel="0" collapsed="false">
      <c r="A6" s="1" t="n">
        <v>4</v>
      </c>
      <c r="B6" s="1" t="s">
        <v>14</v>
      </c>
      <c r="C6" s="13" t="s">
        <v>15</v>
      </c>
      <c r="D6" s="2" t="s">
        <v>8</v>
      </c>
      <c r="E6" s="3" t="s">
        <v>9</v>
      </c>
    </row>
    <row r="7" customFormat="false" ht="15.75" hidden="false" customHeight="false" outlineLevel="0" collapsed="false">
      <c r="A7" s="1" t="n">
        <v>5</v>
      </c>
      <c r="B7" s="1" t="s">
        <v>16</v>
      </c>
      <c r="C7" s="13" t="s">
        <v>17</v>
      </c>
      <c r="D7" s="2" t="s">
        <v>8</v>
      </c>
      <c r="E7" s="3" t="s">
        <v>9</v>
      </c>
    </row>
    <row r="8" customFormat="false" ht="15.75" hidden="false" customHeight="false" outlineLevel="0" collapsed="false">
      <c r="A8" s="1" t="n">
        <v>6</v>
      </c>
      <c r="B8" s="1" t="s">
        <v>18</v>
      </c>
      <c r="C8" s="13" t="s">
        <v>19</v>
      </c>
      <c r="D8" s="2" t="s">
        <v>8</v>
      </c>
      <c r="E8" s="3" t="s">
        <v>9</v>
      </c>
    </row>
    <row r="9" customFormat="false" ht="15.75" hidden="false" customHeight="false" outlineLevel="0" collapsed="false">
      <c r="A9" s="1" t="n">
        <v>7</v>
      </c>
      <c r="B9" s="1" t="s">
        <v>20</v>
      </c>
      <c r="C9" s="13" t="s">
        <v>21</v>
      </c>
      <c r="D9" s="2" t="s">
        <v>8</v>
      </c>
      <c r="E9" s="3" t="s">
        <v>9</v>
      </c>
    </row>
    <row r="10" customFormat="false" ht="15.75" hidden="false" customHeight="false" outlineLevel="0" collapsed="false">
      <c r="A10" s="1" t="n">
        <v>8</v>
      </c>
      <c r="B10" s="1" t="s">
        <v>22</v>
      </c>
      <c r="C10" s="13" t="s">
        <v>23</v>
      </c>
      <c r="D10" s="2" t="s">
        <v>8</v>
      </c>
      <c r="E10" s="3" t="s">
        <v>9</v>
      </c>
    </row>
    <row r="11" customFormat="false" ht="15.75" hidden="false" customHeight="false" outlineLevel="0" collapsed="false">
      <c r="A11" s="1" t="n">
        <v>9</v>
      </c>
      <c r="B11" s="1" t="s">
        <v>24</v>
      </c>
      <c r="C11" s="13" t="s">
        <v>25</v>
      </c>
      <c r="D11" s="2" t="s">
        <v>8</v>
      </c>
      <c r="E11" s="3" t="s">
        <v>9</v>
      </c>
    </row>
    <row r="12" customFormat="false" ht="15.75" hidden="false" customHeight="false" outlineLevel="0" collapsed="false">
      <c r="A12" s="1" t="n">
        <v>10</v>
      </c>
      <c r="B12" s="1" t="s">
        <v>26</v>
      </c>
      <c r="C12" s="13" t="s">
        <v>27</v>
      </c>
      <c r="D12" s="2" t="s">
        <v>8</v>
      </c>
      <c r="E12" s="3" t="s">
        <v>9</v>
      </c>
    </row>
    <row r="13" customFormat="false" ht="15.75" hidden="false" customHeight="false" outlineLevel="0" collapsed="false">
      <c r="A13" s="1" t="n">
        <v>11</v>
      </c>
      <c r="B13" s="1" t="s">
        <v>28</v>
      </c>
      <c r="C13" s="13" t="s">
        <v>29</v>
      </c>
      <c r="D13" s="2" t="s">
        <v>8</v>
      </c>
      <c r="E13" s="3" t="s">
        <v>9</v>
      </c>
    </row>
    <row r="14" customFormat="false" ht="15.75" hidden="false" customHeight="false" outlineLevel="0" collapsed="false">
      <c r="A14" s="1" t="n">
        <v>12</v>
      </c>
      <c r="B14" s="1" t="s">
        <v>30</v>
      </c>
      <c r="C14" s="13" t="s">
        <v>31</v>
      </c>
      <c r="D14" s="2" t="s">
        <v>8</v>
      </c>
      <c r="E14" s="3" t="s">
        <v>9</v>
      </c>
    </row>
    <row r="15" customFormat="false" ht="15.75" hidden="false" customHeight="false" outlineLevel="0" collapsed="false">
      <c r="A15" s="1" t="n">
        <v>13</v>
      </c>
      <c r="B15" s="1" t="s">
        <v>32</v>
      </c>
      <c r="C15" s="13" t="s">
        <v>33</v>
      </c>
      <c r="D15" s="2" t="s">
        <v>8</v>
      </c>
      <c r="E15" s="3" t="s">
        <v>9</v>
      </c>
    </row>
    <row r="16" customFormat="false" ht="15.75" hidden="false" customHeight="false" outlineLevel="0" collapsed="false">
      <c r="A16" s="1" t="n">
        <v>14</v>
      </c>
      <c r="B16" s="1" t="s">
        <v>34</v>
      </c>
      <c r="C16" s="13" t="s">
        <v>35</v>
      </c>
      <c r="D16" s="2" t="s">
        <v>8</v>
      </c>
      <c r="E16" s="3" t="s">
        <v>9</v>
      </c>
    </row>
    <row r="17" customFormat="false" ht="15.75" hidden="false" customHeight="false" outlineLevel="0" collapsed="false">
      <c r="A17" s="1" t="n">
        <v>15</v>
      </c>
      <c r="B17" s="1" t="s">
        <v>36</v>
      </c>
      <c r="C17" s="13" t="s">
        <v>37</v>
      </c>
      <c r="D17" s="2" t="s">
        <v>8</v>
      </c>
      <c r="E17" s="3" t="s">
        <v>9</v>
      </c>
    </row>
    <row r="18" customFormat="false" ht="15.75" hidden="false" customHeight="false" outlineLevel="0" collapsed="false">
      <c r="A18" s="1" t="n">
        <v>16</v>
      </c>
      <c r="B18" s="1" t="s">
        <v>38</v>
      </c>
      <c r="C18" s="13" t="s">
        <v>39</v>
      </c>
      <c r="D18" s="2" t="s">
        <v>8</v>
      </c>
      <c r="E18" s="3" t="s">
        <v>9</v>
      </c>
    </row>
    <row r="19" customFormat="false" ht="15.75" hidden="false" customHeight="false" outlineLevel="0" collapsed="false">
      <c r="A19" s="1" t="n">
        <v>17</v>
      </c>
      <c r="B19" s="1" t="s">
        <v>40</v>
      </c>
      <c r="C19" s="13" t="s">
        <v>41</v>
      </c>
      <c r="D19" s="2" t="s">
        <v>8</v>
      </c>
      <c r="E19" s="3" t="s">
        <v>9</v>
      </c>
    </row>
    <row r="20" customFormat="false" ht="15.75" hidden="false" customHeight="false" outlineLevel="0" collapsed="false">
      <c r="A20" s="1" t="n">
        <v>18</v>
      </c>
      <c r="B20" s="1" t="s">
        <v>42</v>
      </c>
      <c r="C20" s="13" t="s">
        <v>43</v>
      </c>
      <c r="D20" s="2" t="s">
        <v>8</v>
      </c>
      <c r="E20" s="3" t="s">
        <v>9</v>
      </c>
    </row>
    <row r="21" customFormat="false" ht="15.75" hidden="false" customHeight="false" outlineLevel="0" collapsed="false">
      <c r="A21" s="1" t="n">
        <v>19</v>
      </c>
      <c r="B21" s="1" t="s">
        <v>44</v>
      </c>
      <c r="C21" s="13" t="s">
        <v>45</v>
      </c>
      <c r="D21" s="2" t="s">
        <v>8</v>
      </c>
      <c r="E21" s="3" t="s">
        <v>9</v>
      </c>
    </row>
    <row r="22" customFormat="false" ht="15.75" hidden="false" customHeight="false" outlineLevel="0" collapsed="false">
      <c r="A22" s="1" t="n">
        <v>20</v>
      </c>
      <c r="B22" s="1" t="s">
        <v>46</v>
      </c>
      <c r="C22" s="13" t="s">
        <v>47</v>
      </c>
      <c r="D22" s="2" t="s">
        <v>8</v>
      </c>
      <c r="E22" s="3" t="s">
        <v>9</v>
      </c>
    </row>
    <row r="23" customFormat="false" ht="15.75" hidden="false" customHeight="false" outlineLevel="0" collapsed="false">
      <c r="A23" s="1" t="n">
        <v>21</v>
      </c>
      <c r="B23" s="1" t="s">
        <v>48</v>
      </c>
      <c r="C23" s="13" t="s">
        <v>49</v>
      </c>
      <c r="D23" s="2" t="s">
        <v>8</v>
      </c>
      <c r="E23" s="3" t="s">
        <v>9</v>
      </c>
    </row>
    <row r="24" customFormat="false" ht="15.75" hidden="false" customHeight="false" outlineLevel="0" collapsed="false">
      <c r="A24" s="1" t="n">
        <v>22</v>
      </c>
      <c r="B24" s="1" t="s">
        <v>50</v>
      </c>
      <c r="C24" s="13" t="s">
        <v>51</v>
      </c>
      <c r="D24" s="2" t="s">
        <v>8</v>
      </c>
      <c r="E24" s="3" t="s">
        <v>9</v>
      </c>
    </row>
    <row r="25" customFormat="false" ht="15.75" hidden="false" customHeight="false" outlineLevel="0" collapsed="false">
      <c r="A25" s="1" t="n">
        <v>23</v>
      </c>
      <c r="B25" s="1" t="s">
        <v>52</v>
      </c>
      <c r="C25" s="13" t="s">
        <v>53</v>
      </c>
      <c r="D25" s="2" t="s">
        <v>8</v>
      </c>
      <c r="E25" s="3" t="s">
        <v>9</v>
      </c>
    </row>
    <row r="26" customFormat="false" ht="15.75" hidden="false" customHeight="false" outlineLevel="0" collapsed="false">
      <c r="A26" s="1" t="n">
        <v>24</v>
      </c>
      <c r="B26" s="1" t="s">
        <v>54</v>
      </c>
      <c r="C26" s="13" t="s">
        <v>55</v>
      </c>
      <c r="D26" s="2" t="s">
        <v>8</v>
      </c>
      <c r="E26" s="3" t="s">
        <v>9</v>
      </c>
    </row>
    <row r="27" customFormat="false" ht="15.75" hidden="false" customHeight="false" outlineLevel="0" collapsed="false">
      <c r="A27" s="1" t="n">
        <v>25</v>
      </c>
      <c r="B27" s="1" t="s">
        <v>56</v>
      </c>
      <c r="C27" s="13" t="s">
        <v>57</v>
      </c>
      <c r="D27" s="2" t="s">
        <v>8</v>
      </c>
      <c r="E27" s="3" t="s">
        <v>9</v>
      </c>
    </row>
    <row r="28" customFormat="false" ht="15.75" hidden="false" customHeight="false" outlineLevel="0" collapsed="false">
      <c r="A28" s="1" t="n">
        <v>26</v>
      </c>
      <c r="B28" s="1" t="s">
        <v>58</v>
      </c>
      <c r="C28" s="13" t="s">
        <v>59</v>
      </c>
      <c r="D28" s="2" t="s">
        <v>8</v>
      </c>
      <c r="E28" s="3" t="s">
        <v>9</v>
      </c>
    </row>
    <row r="29" customFormat="false" ht="15.75" hidden="false" customHeight="false" outlineLevel="0" collapsed="false">
      <c r="A29" s="1" t="n">
        <v>27</v>
      </c>
      <c r="B29" s="1" t="s">
        <v>60</v>
      </c>
      <c r="C29" s="13" t="s">
        <v>61</v>
      </c>
      <c r="D29" s="2" t="s">
        <v>8</v>
      </c>
      <c r="E29" s="3" t="s">
        <v>9</v>
      </c>
    </row>
    <row r="30" customFormat="false" ht="15.75" hidden="false" customHeight="false" outlineLevel="0" collapsed="false">
      <c r="A30" s="1" t="n">
        <v>28</v>
      </c>
      <c r="B30" s="1" t="s">
        <v>62</v>
      </c>
      <c r="C30" s="13" t="s">
        <v>63</v>
      </c>
      <c r="D30" s="2" t="s">
        <v>8</v>
      </c>
      <c r="E30" s="3" t="s">
        <v>9</v>
      </c>
    </row>
    <row r="31" customFormat="false" ht="15.75" hidden="false" customHeight="false" outlineLevel="0" collapsed="false">
      <c r="A31" s="1" t="n">
        <v>29</v>
      </c>
      <c r="B31" s="1" t="s">
        <v>64</v>
      </c>
      <c r="C31" s="13" t="s">
        <v>65</v>
      </c>
      <c r="D31" s="2" t="s">
        <v>8</v>
      </c>
      <c r="E31" s="3" t="s">
        <v>9</v>
      </c>
    </row>
    <row r="32" customFormat="false" ht="15.75" hidden="false" customHeight="false" outlineLevel="0" collapsed="false">
      <c r="A32" s="1" t="n">
        <v>30</v>
      </c>
      <c r="B32" s="1" t="s">
        <v>66</v>
      </c>
      <c r="C32" s="13" t="s">
        <v>67</v>
      </c>
      <c r="D32" s="2" t="s">
        <v>8</v>
      </c>
      <c r="E32" s="3" t="s">
        <v>9</v>
      </c>
    </row>
    <row r="33" customFormat="false" ht="15.75" hidden="false" customHeight="false" outlineLevel="0" collapsed="false">
      <c r="A33" s="1" t="n">
        <v>31</v>
      </c>
      <c r="B33" s="1" t="s">
        <v>68</v>
      </c>
      <c r="C33" s="13" t="s">
        <v>69</v>
      </c>
      <c r="D33" s="2" t="s">
        <v>8</v>
      </c>
      <c r="E33" s="3" t="s">
        <v>9</v>
      </c>
    </row>
    <row r="34" customFormat="false" ht="15.75" hidden="false" customHeight="false" outlineLevel="0" collapsed="false">
      <c r="A34" s="1" t="n">
        <v>32</v>
      </c>
      <c r="B34" s="1" t="s">
        <v>70</v>
      </c>
      <c r="C34" s="13" t="s">
        <v>71</v>
      </c>
      <c r="D34" s="2" t="s">
        <v>8</v>
      </c>
      <c r="E34" s="3" t="s">
        <v>9</v>
      </c>
    </row>
    <row r="35" customFormat="false" ht="15.75" hidden="false" customHeight="false" outlineLevel="0" collapsed="false">
      <c r="A35" s="1" t="n">
        <v>33</v>
      </c>
      <c r="B35" s="1" t="s">
        <v>72</v>
      </c>
      <c r="C35" s="13" t="s">
        <v>73</v>
      </c>
      <c r="D35" s="2" t="s">
        <v>8</v>
      </c>
      <c r="E35" s="3" t="s">
        <v>9</v>
      </c>
    </row>
    <row r="36" customFormat="false" ht="15.75" hidden="false" customHeight="false" outlineLevel="0" collapsed="false">
      <c r="A36" s="1" t="n">
        <v>34</v>
      </c>
      <c r="B36" s="1" t="s">
        <v>74</v>
      </c>
      <c r="C36" s="13" t="s">
        <v>75</v>
      </c>
      <c r="D36" s="2" t="s">
        <v>8</v>
      </c>
      <c r="E36" s="3" t="s">
        <v>9</v>
      </c>
    </row>
    <row r="37" customFormat="false" ht="15.75" hidden="false" customHeight="false" outlineLevel="0" collapsed="false">
      <c r="A37" s="1" t="n">
        <v>35</v>
      </c>
      <c r="B37" s="1" t="s">
        <v>76</v>
      </c>
      <c r="C37" s="13" t="s">
        <v>77</v>
      </c>
      <c r="D37" s="2" t="s">
        <v>8</v>
      </c>
      <c r="E37" s="3" t="s">
        <v>9</v>
      </c>
    </row>
    <row r="38" customFormat="false" ht="15.75" hidden="false" customHeight="false" outlineLevel="0" collapsed="false">
      <c r="A38" s="1" t="n">
        <v>36</v>
      </c>
      <c r="B38" s="1" t="s">
        <v>78</v>
      </c>
      <c r="C38" s="13" t="s">
        <v>79</v>
      </c>
      <c r="D38" s="2" t="s">
        <v>8</v>
      </c>
      <c r="E38" s="3" t="s">
        <v>9</v>
      </c>
    </row>
    <row r="39" customFormat="false" ht="15.75" hidden="false" customHeight="false" outlineLevel="0" collapsed="false">
      <c r="A39" s="1" t="n">
        <v>37</v>
      </c>
      <c r="B39" s="1" t="s">
        <v>80</v>
      </c>
      <c r="C39" s="13" t="s">
        <v>81</v>
      </c>
      <c r="D39" s="2" t="s">
        <v>8</v>
      </c>
      <c r="E39" s="3" t="s">
        <v>9</v>
      </c>
    </row>
    <row r="40" customFormat="false" ht="15.75" hidden="false" customHeight="false" outlineLevel="0" collapsed="false">
      <c r="A40" s="1" t="n">
        <v>38</v>
      </c>
      <c r="B40" s="1" t="s">
        <v>82</v>
      </c>
      <c r="C40" s="13" t="s">
        <v>83</v>
      </c>
      <c r="D40" s="2" t="s">
        <v>8</v>
      </c>
      <c r="E40" s="3" t="s">
        <v>9</v>
      </c>
    </row>
    <row r="41" customFormat="false" ht="15.75" hidden="false" customHeight="false" outlineLevel="0" collapsed="false">
      <c r="A41" s="1" t="n">
        <v>39</v>
      </c>
      <c r="B41" s="1" t="s">
        <v>84</v>
      </c>
      <c r="C41" s="13" t="s">
        <v>85</v>
      </c>
      <c r="D41" s="2" t="s">
        <v>8</v>
      </c>
      <c r="E41" s="3" t="s">
        <v>9</v>
      </c>
    </row>
    <row r="42" customFormat="false" ht="15.75" hidden="false" customHeight="false" outlineLevel="0" collapsed="false">
      <c r="A42" s="1" t="n">
        <v>40</v>
      </c>
      <c r="B42" s="1" t="s">
        <v>86</v>
      </c>
      <c r="C42" s="13" t="s">
        <v>87</v>
      </c>
      <c r="D42" s="2" t="s">
        <v>8</v>
      </c>
      <c r="E42" s="3" t="s">
        <v>9</v>
      </c>
    </row>
    <row r="43" customFormat="false" ht="15.75" hidden="false" customHeight="false" outlineLevel="0" collapsed="false">
      <c r="A43" s="1" t="n">
        <v>41</v>
      </c>
      <c r="B43" s="1" t="s">
        <v>88</v>
      </c>
      <c r="C43" s="13" t="s">
        <v>89</v>
      </c>
      <c r="D43" s="2" t="s">
        <v>8</v>
      </c>
      <c r="E43" s="3" t="s">
        <v>9</v>
      </c>
    </row>
    <row r="44" customFormat="false" ht="15.75" hidden="false" customHeight="false" outlineLevel="0" collapsed="false">
      <c r="A44" s="1" t="n">
        <v>42</v>
      </c>
      <c r="B44" s="1" t="s">
        <v>90</v>
      </c>
      <c r="C44" s="13" t="s">
        <v>91</v>
      </c>
      <c r="D44" s="2" t="s">
        <v>8</v>
      </c>
      <c r="E44" s="3" t="s">
        <v>9</v>
      </c>
    </row>
    <row r="45" customFormat="false" ht="15.75" hidden="false" customHeight="false" outlineLevel="0" collapsed="false">
      <c r="A45" s="1" t="n">
        <v>43</v>
      </c>
      <c r="B45" s="1" t="s">
        <v>92</v>
      </c>
      <c r="C45" s="13" t="s">
        <v>93</v>
      </c>
      <c r="D45" s="2" t="s">
        <v>8</v>
      </c>
      <c r="E45" s="3" t="s">
        <v>9</v>
      </c>
    </row>
    <row r="46" customFormat="false" ht="15.75" hidden="false" customHeight="false" outlineLevel="0" collapsed="false">
      <c r="A46" s="1" t="n">
        <v>44</v>
      </c>
      <c r="B46" s="1" t="s">
        <v>94</v>
      </c>
      <c r="C46" s="13" t="s">
        <v>95</v>
      </c>
      <c r="D46" s="2" t="s">
        <v>8</v>
      </c>
      <c r="E46" s="3" t="s">
        <v>9</v>
      </c>
    </row>
    <row r="47" customFormat="false" ht="15.75" hidden="false" customHeight="false" outlineLevel="0" collapsed="false">
      <c r="A47" s="1" t="n">
        <v>45</v>
      </c>
      <c r="B47" s="1" t="s">
        <v>96</v>
      </c>
      <c r="C47" s="13" t="s">
        <v>97</v>
      </c>
      <c r="D47" s="2" t="s">
        <v>8</v>
      </c>
      <c r="E47" s="3" t="s">
        <v>9</v>
      </c>
    </row>
    <row r="48" customFormat="false" ht="15.75" hidden="false" customHeight="false" outlineLevel="0" collapsed="false">
      <c r="A48" s="1" t="n">
        <v>46</v>
      </c>
      <c r="B48" s="1" t="s">
        <v>98</v>
      </c>
      <c r="C48" s="13" t="s">
        <v>99</v>
      </c>
      <c r="D48" s="2" t="s">
        <v>8</v>
      </c>
      <c r="E48" s="3" t="s">
        <v>9</v>
      </c>
    </row>
    <row r="49" customFormat="false" ht="15.75" hidden="false" customHeight="false" outlineLevel="0" collapsed="false">
      <c r="A49" s="1" t="n">
        <v>47</v>
      </c>
      <c r="B49" s="1" t="s">
        <v>100</v>
      </c>
      <c r="C49" s="13" t="s">
        <v>101</v>
      </c>
      <c r="D49" s="2" t="s">
        <v>8</v>
      </c>
      <c r="E49" s="3" t="s">
        <v>9</v>
      </c>
    </row>
    <row r="50" customFormat="false" ht="15.75" hidden="false" customHeight="false" outlineLevel="0" collapsed="false">
      <c r="A50" s="1" t="n">
        <v>48</v>
      </c>
      <c r="B50" s="1" t="s">
        <v>102</v>
      </c>
      <c r="C50" s="13" t="s">
        <v>103</v>
      </c>
      <c r="D50" s="2" t="s">
        <v>8</v>
      </c>
      <c r="E50" s="3" t="s">
        <v>9</v>
      </c>
    </row>
    <row r="51" customFormat="false" ht="15.75" hidden="false" customHeight="false" outlineLevel="0" collapsed="false">
      <c r="A51" s="1" t="n">
        <v>49</v>
      </c>
      <c r="B51" s="1" t="s">
        <v>104</v>
      </c>
      <c r="C51" s="13" t="s">
        <v>105</v>
      </c>
      <c r="D51" s="2" t="s">
        <v>8</v>
      </c>
      <c r="E51" s="3" t="s">
        <v>9</v>
      </c>
    </row>
    <row r="52" customFormat="false" ht="15.75" hidden="false" customHeight="false" outlineLevel="0" collapsed="false">
      <c r="A52" s="1" t="n">
        <v>50</v>
      </c>
      <c r="B52" s="1" t="s">
        <v>106</v>
      </c>
      <c r="C52" s="13" t="s">
        <v>107</v>
      </c>
      <c r="D52" s="2" t="s">
        <v>8</v>
      </c>
      <c r="E52" s="3" t="s">
        <v>9</v>
      </c>
    </row>
    <row r="53" customFormat="false" ht="15.75" hidden="false" customHeight="false" outlineLevel="0" collapsed="false">
      <c r="A53" s="1" t="n">
        <v>51</v>
      </c>
      <c r="B53" s="1" t="s">
        <v>108</v>
      </c>
      <c r="C53" s="13" t="s">
        <v>109</v>
      </c>
      <c r="D53" s="2" t="s">
        <v>8</v>
      </c>
      <c r="E53" s="3" t="s">
        <v>9</v>
      </c>
    </row>
    <row r="54" customFormat="false" ht="15.75" hidden="false" customHeight="false" outlineLevel="0" collapsed="false">
      <c r="A54" s="1" t="n">
        <v>52</v>
      </c>
      <c r="B54" s="1" t="s">
        <v>110</v>
      </c>
      <c r="C54" s="13" t="s">
        <v>111</v>
      </c>
      <c r="D54" s="2" t="s">
        <v>8</v>
      </c>
      <c r="E54" s="3" t="s">
        <v>9</v>
      </c>
    </row>
    <row r="55" customFormat="false" ht="15.75" hidden="false" customHeight="false" outlineLevel="0" collapsed="false">
      <c r="A55" s="1" t="n">
        <v>53</v>
      </c>
      <c r="B55" s="1" t="s">
        <v>112</v>
      </c>
      <c r="C55" s="13" t="s">
        <v>113</v>
      </c>
      <c r="D55" s="2" t="s">
        <v>8</v>
      </c>
      <c r="E55" s="3" t="s">
        <v>9</v>
      </c>
    </row>
    <row r="56" customFormat="false" ht="15.75" hidden="false" customHeight="false" outlineLevel="0" collapsed="false">
      <c r="A56" s="1" t="n">
        <v>54</v>
      </c>
      <c r="B56" s="1" t="s">
        <v>114</v>
      </c>
      <c r="C56" s="13" t="s">
        <v>115</v>
      </c>
      <c r="D56" s="2" t="s">
        <v>8</v>
      </c>
      <c r="E56" s="3" t="s">
        <v>9</v>
      </c>
    </row>
    <row r="57" customFormat="false" ht="15.75" hidden="false" customHeight="false" outlineLevel="0" collapsed="false">
      <c r="A57" s="1" t="n">
        <v>55</v>
      </c>
      <c r="B57" s="1" t="s">
        <v>116</v>
      </c>
      <c r="C57" s="13" t="s">
        <v>117</v>
      </c>
      <c r="D57" s="2" t="s">
        <v>8</v>
      </c>
      <c r="E57" s="3" t="s">
        <v>9</v>
      </c>
    </row>
    <row r="58" customFormat="false" ht="15.75" hidden="false" customHeight="false" outlineLevel="0" collapsed="false">
      <c r="A58" s="1" t="n">
        <v>56</v>
      </c>
      <c r="B58" s="1" t="s">
        <v>118</v>
      </c>
      <c r="C58" s="13" t="s">
        <v>119</v>
      </c>
      <c r="D58" s="2" t="s">
        <v>8</v>
      </c>
      <c r="E58" s="3" t="s">
        <v>9</v>
      </c>
    </row>
    <row r="59" customFormat="false" ht="15.75" hidden="false" customHeight="false" outlineLevel="0" collapsed="false">
      <c r="A59" s="1" t="n">
        <v>57</v>
      </c>
      <c r="B59" s="1" t="s">
        <v>120</v>
      </c>
      <c r="C59" s="13" t="s">
        <v>121</v>
      </c>
      <c r="D59" s="2" t="s">
        <v>8</v>
      </c>
      <c r="E59" s="3" t="s">
        <v>9</v>
      </c>
    </row>
    <row r="60" customFormat="false" ht="15.75" hidden="false" customHeight="false" outlineLevel="0" collapsed="false">
      <c r="A60" s="1" t="n">
        <v>58</v>
      </c>
      <c r="B60" s="1" t="s">
        <v>122</v>
      </c>
      <c r="C60" s="13" t="s">
        <v>123</v>
      </c>
      <c r="D60" s="2" t="s">
        <v>8</v>
      </c>
      <c r="E60" s="3" t="s">
        <v>9</v>
      </c>
    </row>
    <row r="61" customFormat="false" ht="15.75" hidden="false" customHeight="false" outlineLevel="0" collapsed="false">
      <c r="A61" s="1" t="n">
        <v>59</v>
      </c>
      <c r="B61" s="1" t="s">
        <v>124</v>
      </c>
      <c r="C61" s="13" t="s">
        <v>125</v>
      </c>
      <c r="D61" s="2" t="s">
        <v>8</v>
      </c>
      <c r="E61" s="3" t="s">
        <v>9</v>
      </c>
    </row>
    <row r="62" customFormat="false" ht="15.75" hidden="false" customHeight="false" outlineLevel="0" collapsed="false">
      <c r="A62" s="1" t="n">
        <v>60</v>
      </c>
      <c r="B62" s="1" t="s">
        <v>126</v>
      </c>
      <c r="C62" s="13" t="s">
        <v>127</v>
      </c>
      <c r="D62" s="2" t="s">
        <v>8</v>
      </c>
      <c r="E62" s="3" t="s">
        <v>9</v>
      </c>
    </row>
    <row r="63" customFormat="false" ht="15.75" hidden="false" customHeight="false" outlineLevel="0" collapsed="false">
      <c r="A63" s="1" t="n">
        <v>61</v>
      </c>
      <c r="B63" s="1" t="s">
        <v>128</v>
      </c>
      <c r="C63" s="13" t="s">
        <v>129</v>
      </c>
      <c r="D63" s="2" t="s">
        <v>8</v>
      </c>
      <c r="E63" s="3" t="s">
        <v>9</v>
      </c>
    </row>
    <row r="64" customFormat="false" ht="15.75" hidden="false" customHeight="false" outlineLevel="0" collapsed="false">
      <c r="A64" s="1" t="n">
        <v>62</v>
      </c>
      <c r="B64" s="1" t="s">
        <v>130</v>
      </c>
      <c r="C64" s="13" t="s">
        <v>131</v>
      </c>
      <c r="D64" s="2" t="s">
        <v>8</v>
      </c>
      <c r="E64" s="3" t="s">
        <v>9</v>
      </c>
    </row>
    <row r="65" customFormat="false" ht="15.75" hidden="false" customHeight="false" outlineLevel="0" collapsed="false">
      <c r="A65" s="1" t="n">
        <v>63</v>
      </c>
      <c r="B65" s="1" t="s">
        <v>132</v>
      </c>
      <c r="C65" s="13" t="s">
        <v>133</v>
      </c>
      <c r="D65" s="2" t="s">
        <v>8</v>
      </c>
      <c r="E65" s="3" t="s">
        <v>9</v>
      </c>
    </row>
    <row r="66" customFormat="false" ht="15.75" hidden="false" customHeight="false" outlineLevel="0" collapsed="false">
      <c r="A66" s="1" t="n">
        <v>64</v>
      </c>
      <c r="B66" s="1" t="s">
        <v>134</v>
      </c>
      <c r="C66" s="13" t="s">
        <v>135</v>
      </c>
      <c r="D66" s="2" t="s">
        <v>8</v>
      </c>
      <c r="E66" s="3" t="s">
        <v>9</v>
      </c>
    </row>
    <row r="67" customFormat="false" ht="15.75" hidden="false" customHeight="false" outlineLevel="0" collapsed="false">
      <c r="A67" s="1" t="n">
        <v>65</v>
      </c>
      <c r="B67" s="1" t="s">
        <v>136</v>
      </c>
      <c r="C67" s="13" t="s">
        <v>137</v>
      </c>
      <c r="D67" s="2" t="s">
        <v>8</v>
      </c>
      <c r="E67" s="3" t="s">
        <v>9</v>
      </c>
    </row>
    <row r="68" customFormat="false" ht="15.75" hidden="false" customHeight="false" outlineLevel="0" collapsed="false">
      <c r="A68" s="1" t="n">
        <v>66</v>
      </c>
      <c r="B68" s="1" t="s">
        <v>138</v>
      </c>
      <c r="C68" s="13" t="s">
        <v>139</v>
      </c>
      <c r="D68" s="2" t="s">
        <v>8</v>
      </c>
      <c r="E68" s="3" t="s">
        <v>9</v>
      </c>
    </row>
    <row r="69" customFormat="false" ht="15.75" hidden="false" customHeight="false" outlineLevel="0" collapsed="false">
      <c r="A69" s="1" t="n">
        <v>67</v>
      </c>
      <c r="B69" s="1" t="s">
        <v>140</v>
      </c>
      <c r="C69" s="13" t="s">
        <v>141</v>
      </c>
      <c r="D69" s="2" t="s">
        <v>8</v>
      </c>
      <c r="E69" s="3" t="s">
        <v>9</v>
      </c>
    </row>
    <row r="70" customFormat="false" ht="15.75" hidden="false" customHeight="false" outlineLevel="0" collapsed="false">
      <c r="A70" s="1" t="n">
        <v>68</v>
      </c>
      <c r="B70" s="1" t="s">
        <v>142</v>
      </c>
      <c r="C70" s="13" t="s">
        <v>143</v>
      </c>
      <c r="D70" s="2" t="s">
        <v>8</v>
      </c>
      <c r="E70" s="3" t="s">
        <v>9</v>
      </c>
    </row>
    <row r="71" customFormat="false" ht="15.75" hidden="false" customHeight="false" outlineLevel="0" collapsed="false">
      <c r="A71" s="1" t="n">
        <v>69</v>
      </c>
      <c r="B71" s="1" t="s">
        <v>144</v>
      </c>
      <c r="C71" s="13" t="s">
        <v>145</v>
      </c>
      <c r="D71" s="2" t="s">
        <v>8</v>
      </c>
      <c r="E71" s="3" t="s">
        <v>9</v>
      </c>
    </row>
    <row r="72" customFormat="false" ht="15.75" hidden="false" customHeight="false" outlineLevel="0" collapsed="false">
      <c r="A72" s="1" t="n">
        <v>70</v>
      </c>
      <c r="B72" s="1" t="s">
        <v>146</v>
      </c>
      <c r="C72" s="13" t="s">
        <v>147</v>
      </c>
      <c r="D72" s="2" t="s">
        <v>8</v>
      </c>
      <c r="E72" s="3" t="s">
        <v>9</v>
      </c>
    </row>
    <row r="73" customFormat="false" ht="15.75" hidden="false" customHeight="false" outlineLevel="0" collapsed="false">
      <c r="A73" s="1" t="n">
        <v>71</v>
      </c>
      <c r="B73" s="1" t="s">
        <v>148</v>
      </c>
      <c r="C73" s="13" t="s">
        <v>149</v>
      </c>
      <c r="D73" s="2" t="s">
        <v>8</v>
      </c>
      <c r="E73" s="3" t="s">
        <v>9</v>
      </c>
    </row>
    <row r="74" customFormat="false" ht="15.75" hidden="false" customHeight="false" outlineLevel="0" collapsed="false">
      <c r="A74" s="1" t="n">
        <v>72</v>
      </c>
      <c r="B74" s="1" t="s">
        <v>150</v>
      </c>
      <c r="C74" s="13" t="s">
        <v>151</v>
      </c>
      <c r="D74" s="2" t="s">
        <v>8</v>
      </c>
      <c r="E74" s="3" t="s">
        <v>9</v>
      </c>
    </row>
    <row r="75" customFormat="false" ht="15.75" hidden="false" customHeight="false" outlineLevel="0" collapsed="false">
      <c r="A75" s="1" t="n">
        <v>73</v>
      </c>
      <c r="B75" s="1" t="s">
        <v>152</v>
      </c>
      <c r="C75" s="13" t="s">
        <v>153</v>
      </c>
      <c r="D75" s="2" t="s">
        <v>8</v>
      </c>
      <c r="E75" s="3" t="s">
        <v>9</v>
      </c>
    </row>
    <row r="76" customFormat="false" ht="15.75" hidden="false" customHeight="false" outlineLevel="0" collapsed="false">
      <c r="A76" s="1" t="n">
        <v>74</v>
      </c>
      <c r="B76" s="1" t="s">
        <v>154</v>
      </c>
      <c r="C76" s="13" t="s">
        <v>155</v>
      </c>
      <c r="D76" s="2" t="s">
        <v>8</v>
      </c>
      <c r="E76" s="3" t="s">
        <v>9</v>
      </c>
    </row>
    <row r="77" customFormat="false" ht="15.75" hidden="false" customHeight="false" outlineLevel="0" collapsed="false">
      <c r="A77" s="1" t="n">
        <v>75</v>
      </c>
      <c r="B77" s="1" t="s">
        <v>156</v>
      </c>
      <c r="C77" s="13" t="s">
        <v>157</v>
      </c>
      <c r="D77" s="2" t="s">
        <v>8</v>
      </c>
      <c r="E77" s="3" t="s">
        <v>9</v>
      </c>
    </row>
    <row r="78" customFormat="false" ht="15.75" hidden="false" customHeight="false" outlineLevel="0" collapsed="false">
      <c r="A78" s="1" t="n">
        <v>76</v>
      </c>
      <c r="B78" s="1" t="s">
        <v>158</v>
      </c>
      <c r="C78" s="13" t="s">
        <v>159</v>
      </c>
      <c r="D78" s="2" t="s">
        <v>8</v>
      </c>
      <c r="E78" s="3" t="s">
        <v>9</v>
      </c>
    </row>
    <row r="79" customFormat="false" ht="15.75" hidden="false" customHeight="false" outlineLevel="0" collapsed="false">
      <c r="A79" s="1" t="n">
        <v>77</v>
      </c>
      <c r="B79" s="1" t="s">
        <v>160</v>
      </c>
      <c r="C79" s="13" t="s">
        <v>161</v>
      </c>
      <c r="D79" s="2" t="s">
        <v>8</v>
      </c>
      <c r="E79" s="3" t="s">
        <v>9</v>
      </c>
    </row>
    <row r="80" customFormat="false" ht="15.75" hidden="false" customHeight="false" outlineLevel="0" collapsed="false">
      <c r="A80" s="1" t="n">
        <v>78</v>
      </c>
      <c r="B80" s="1" t="s">
        <v>162</v>
      </c>
      <c r="C80" s="13" t="s">
        <v>163</v>
      </c>
      <c r="D80" s="2" t="s">
        <v>8</v>
      </c>
      <c r="E80" s="3" t="s">
        <v>9</v>
      </c>
    </row>
    <row r="81" customFormat="false" ht="15.75" hidden="false" customHeight="false" outlineLevel="0" collapsed="false">
      <c r="A81" s="1" t="n">
        <v>79</v>
      </c>
      <c r="B81" s="1" t="s">
        <v>164</v>
      </c>
      <c r="C81" s="13" t="s">
        <v>165</v>
      </c>
      <c r="D81" s="2" t="s">
        <v>8</v>
      </c>
      <c r="E81" s="3" t="s">
        <v>9</v>
      </c>
    </row>
    <row r="82" customFormat="false" ht="15.75" hidden="false" customHeight="false" outlineLevel="0" collapsed="false">
      <c r="A82" s="1" t="n">
        <v>80</v>
      </c>
      <c r="B82" s="1" t="s">
        <v>166</v>
      </c>
      <c r="C82" s="13" t="s">
        <v>167</v>
      </c>
      <c r="D82" s="2" t="s">
        <v>8</v>
      </c>
      <c r="E82" s="3" t="s">
        <v>9</v>
      </c>
    </row>
    <row r="83" customFormat="false" ht="15.75" hidden="false" customHeight="false" outlineLevel="0" collapsed="false">
      <c r="A83" s="1" t="n">
        <v>81</v>
      </c>
      <c r="B83" s="1" t="s">
        <v>168</v>
      </c>
      <c r="C83" s="13" t="s">
        <v>169</v>
      </c>
      <c r="D83" s="2" t="s">
        <v>8</v>
      </c>
      <c r="E83" s="3" t="s">
        <v>9</v>
      </c>
    </row>
    <row r="84" customFormat="false" ht="15.75" hidden="false" customHeight="false" outlineLevel="0" collapsed="false">
      <c r="A84" s="1" t="n">
        <v>82</v>
      </c>
      <c r="B84" s="1" t="s">
        <v>170</v>
      </c>
      <c r="C84" s="13" t="s">
        <v>171</v>
      </c>
      <c r="D84" s="2" t="s">
        <v>8</v>
      </c>
      <c r="E84" s="3" t="s">
        <v>9</v>
      </c>
    </row>
    <row r="85" customFormat="false" ht="15.75" hidden="false" customHeight="false" outlineLevel="0" collapsed="false">
      <c r="A85" s="1" t="n">
        <v>83</v>
      </c>
      <c r="B85" s="1" t="s">
        <v>172</v>
      </c>
      <c r="C85" s="13" t="s">
        <v>173</v>
      </c>
      <c r="D85" s="2" t="s">
        <v>8</v>
      </c>
      <c r="E85" s="3" t="s">
        <v>9</v>
      </c>
    </row>
    <row r="86" customFormat="false" ht="15.75" hidden="false" customHeight="false" outlineLevel="0" collapsed="false">
      <c r="A86" s="1" t="n">
        <v>84</v>
      </c>
      <c r="B86" s="1" t="s">
        <v>174</v>
      </c>
      <c r="C86" s="13" t="s">
        <v>175</v>
      </c>
      <c r="D86" s="2" t="s">
        <v>8</v>
      </c>
      <c r="E86" s="3" t="s">
        <v>9</v>
      </c>
    </row>
    <row r="87" customFormat="false" ht="15.75" hidden="false" customHeight="false" outlineLevel="0" collapsed="false">
      <c r="A87" s="1" t="n">
        <v>85</v>
      </c>
      <c r="B87" s="1" t="s">
        <v>176</v>
      </c>
      <c r="C87" s="13" t="s">
        <v>177</v>
      </c>
      <c r="D87" s="2" t="s">
        <v>8</v>
      </c>
      <c r="E87" s="3" t="s">
        <v>9</v>
      </c>
    </row>
    <row r="88" customFormat="false" ht="15.75" hidden="false" customHeight="false" outlineLevel="0" collapsed="false">
      <c r="A88" s="1" t="n">
        <v>86</v>
      </c>
      <c r="B88" s="1" t="s">
        <v>178</v>
      </c>
      <c r="C88" s="13" t="s">
        <v>179</v>
      </c>
      <c r="D88" s="2" t="s">
        <v>8</v>
      </c>
      <c r="E88" s="3" t="s">
        <v>9</v>
      </c>
    </row>
    <row r="89" customFormat="false" ht="15.75" hidden="false" customHeight="false" outlineLevel="0" collapsed="false">
      <c r="A89" s="1" t="n">
        <v>87</v>
      </c>
      <c r="B89" s="1" t="s">
        <v>180</v>
      </c>
      <c r="C89" s="13" t="s">
        <v>181</v>
      </c>
      <c r="D89" s="2" t="s">
        <v>8</v>
      </c>
      <c r="E89" s="3" t="s">
        <v>9</v>
      </c>
    </row>
    <row r="90" customFormat="false" ht="15.75" hidden="false" customHeight="false" outlineLevel="0" collapsed="false">
      <c r="A90" s="1" t="n">
        <v>88</v>
      </c>
      <c r="B90" s="1" t="s">
        <v>182</v>
      </c>
      <c r="C90" s="13" t="s">
        <v>183</v>
      </c>
      <c r="D90" s="2" t="s">
        <v>8</v>
      </c>
      <c r="E90" s="3" t="s">
        <v>9</v>
      </c>
    </row>
    <row r="91" customFormat="false" ht="15.75" hidden="false" customHeight="false" outlineLevel="0" collapsed="false">
      <c r="A91" s="1" t="n">
        <v>89</v>
      </c>
      <c r="B91" s="1" t="s">
        <v>184</v>
      </c>
      <c r="C91" s="13" t="s">
        <v>185</v>
      </c>
      <c r="D91" s="2" t="s">
        <v>8</v>
      </c>
      <c r="E91" s="3" t="s">
        <v>9</v>
      </c>
    </row>
    <row r="92" customFormat="false" ht="15.75" hidden="false" customHeight="false" outlineLevel="0" collapsed="false">
      <c r="A92" s="1" t="n">
        <v>90</v>
      </c>
      <c r="B92" s="1" t="s">
        <v>186</v>
      </c>
      <c r="C92" s="3" t="s">
        <v>187</v>
      </c>
      <c r="D92" s="2" t="s">
        <v>8</v>
      </c>
      <c r="E92" s="3" t="s">
        <v>9</v>
      </c>
    </row>
    <row r="93" customFormat="false" ht="15.75" hidden="false" customHeight="false" outlineLevel="0" collapsed="false">
      <c r="A93" s="1" t="n">
        <v>91</v>
      </c>
      <c r="B93" s="1" t="s">
        <v>188</v>
      </c>
      <c r="C93" s="3" t="s">
        <v>189</v>
      </c>
      <c r="D93" s="2" t="s">
        <v>8</v>
      </c>
      <c r="E93" s="3" t="s">
        <v>9</v>
      </c>
    </row>
    <row r="94" customFormat="false" ht="15.75" hidden="false" customHeight="false" outlineLevel="0" collapsed="false">
      <c r="A94" s="1" t="n">
        <v>92</v>
      </c>
      <c r="B94" s="1" t="s">
        <v>190</v>
      </c>
      <c r="C94" s="3" t="s">
        <v>191</v>
      </c>
      <c r="D94" s="2" t="s">
        <v>8</v>
      </c>
      <c r="E94" s="3" t="s">
        <v>9</v>
      </c>
    </row>
    <row r="95" customFormat="false" ht="15.75" hidden="false" customHeight="false" outlineLevel="0" collapsed="false">
      <c r="A95" s="1" t="n">
        <v>93</v>
      </c>
      <c r="B95" s="1" t="s">
        <v>192</v>
      </c>
      <c r="C95" s="3" t="s">
        <v>193</v>
      </c>
      <c r="D95" s="2" t="s">
        <v>8</v>
      </c>
      <c r="E95" s="3" t="s">
        <v>9</v>
      </c>
    </row>
    <row r="96" customFormat="false" ht="15.75" hidden="false" customHeight="false" outlineLevel="0" collapsed="false">
      <c r="A96" s="1" t="n">
        <v>94</v>
      </c>
      <c r="B96" s="1" t="s">
        <v>194</v>
      </c>
      <c r="C96" s="13" t="s">
        <v>195</v>
      </c>
      <c r="D96" s="2" t="s">
        <v>8</v>
      </c>
      <c r="E96" s="3" t="s">
        <v>9</v>
      </c>
    </row>
    <row r="97" customFormat="false" ht="15.75" hidden="false" customHeight="false" outlineLevel="0" collapsed="false">
      <c r="A97" s="1" t="n">
        <v>95</v>
      </c>
      <c r="B97" s="1" t="s">
        <v>196</v>
      </c>
      <c r="C97" s="13" t="s">
        <v>197</v>
      </c>
      <c r="D97" s="2" t="s">
        <v>8</v>
      </c>
      <c r="E97" s="3" t="s">
        <v>9</v>
      </c>
    </row>
    <row r="98" customFormat="false" ht="15.75" hidden="false" customHeight="false" outlineLevel="0" collapsed="false">
      <c r="A98" s="1" t="n">
        <v>96</v>
      </c>
      <c r="B98" s="1" t="s">
        <v>198</v>
      </c>
      <c r="C98" s="13" t="s">
        <v>199</v>
      </c>
      <c r="D98" s="2" t="s">
        <v>8</v>
      </c>
      <c r="E98" s="3" t="s">
        <v>9</v>
      </c>
    </row>
    <row r="99" customFormat="false" ht="15.75" hidden="false" customHeight="false" outlineLevel="0" collapsed="false">
      <c r="A99" s="1" t="n">
        <v>97</v>
      </c>
      <c r="B99" s="1" t="s">
        <v>200</v>
      </c>
      <c r="C99" s="13" t="s">
        <v>201</v>
      </c>
      <c r="D99" s="2" t="s">
        <v>8</v>
      </c>
      <c r="E99" s="3" t="s">
        <v>9</v>
      </c>
    </row>
    <row r="100" customFormat="false" ht="15.75" hidden="false" customHeight="false" outlineLevel="0" collapsed="false">
      <c r="A100" s="1" t="n">
        <v>98</v>
      </c>
      <c r="B100" s="1" t="s">
        <v>202</v>
      </c>
      <c r="C100" s="14" t="s">
        <v>203</v>
      </c>
      <c r="D100" s="2" t="s">
        <v>8</v>
      </c>
      <c r="E100" s="3" t="s">
        <v>9</v>
      </c>
    </row>
    <row r="101" customFormat="false" ht="15.75" hidden="false" customHeight="false" outlineLevel="0" collapsed="false">
      <c r="A101" s="1" t="n">
        <v>99</v>
      </c>
      <c r="B101" s="1" t="s">
        <v>204</v>
      </c>
      <c r="C101" s="13" t="s">
        <v>205</v>
      </c>
      <c r="D101" s="2" t="s">
        <v>8</v>
      </c>
      <c r="E101" s="3" t="s">
        <v>9</v>
      </c>
    </row>
    <row r="102" customFormat="false" ht="15.75" hidden="false" customHeight="false" outlineLevel="0" collapsed="false">
      <c r="A102" s="1" t="n">
        <v>100</v>
      </c>
      <c r="B102" s="1" t="s">
        <v>206</v>
      </c>
      <c r="C102" s="13" t="s">
        <v>207</v>
      </c>
      <c r="D102" s="2" t="s">
        <v>8</v>
      </c>
      <c r="E102" s="3" t="s">
        <v>9</v>
      </c>
    </row>
    <row r="103" customFormat="false" ht="15.75" hidden="false" customHeight="false" outlineLevel="0" collapsed="false">
      <c r="A103" s="1" t="n">
        <v>101</v>
      </c>
      <c r="B103" s="1" t="s">
        <v>208</v>
      </c>
      <c r="C103" s="13" t="s">
        <v>209</v>
      </c>
      <c r="D103" s="2" t="s">
        <v>8</v>
      </c>
      <c r="E103" s="3" t="s">
        <v>9</v>
      </c>
    </row>
    <row r="104" customFormat="false" ht="15.75" hidden="false" customHeight="false" outlineLevel="0" collapsed="false">
      <c r="A104" s="1" t="n">
        <v>102</v>
      </c>
      <c r="B104" s="1" t="s">
        <v>210</v>
      </c>
      <c r="C104" s="13" t="s">
        <v>211</v>
      </c>
      <c r="D104" s="2" t="s">
        <v>8</v>
      </c>
      <c r="E104" s="3" t="s">
        <v>9</v>
      </c>
    </row>
    <row r="105" customFormat="false" ht="15.75" hidden="false" customHeight="false" outlineLevel="0" collapsed="false">
      <c r="A105" s="1" t="n">
        <v>103</v>
      </c>
      <c r="B105" s="1" t="s">
        <v>212</v>
      </c>
      <c r="C105" s="13" t="s">
        <v>213</v>
      </c>
      <c r="D105" s="2" t="s">
        <v>8</v>
      </c>
      <c r="E105" s="3" t="s">
        <v>9</v>
      </c>
    </row>
    <row r="106" customFormat="false" ht="15.75" hidden="false" customHeight="false" outlineLevel="0" collapsed="false">
      <c r="A106" s="1" t="n">
        <v>104</v>
      </c>
      <c r="B106" s="1" t="s">
        <v>214</v>
      </c>
      <c r="C106" s="13" t="s">
        <v>215</v>
      </c>
      <c r="D106" s="2" t="s">
        <v>8</v>
      </c>
      <c r="E106" s="3" t="s">
        <v>9</v>
      </c>
    </row>
    <row r="107" customFormat="false" ht="15.75" hidden="false" customHeight="false" outlineLevel="0" collapsed="false">
      <c r="A107" s="1" t="n">
        <v>105</v>
      </c>
      <c r="B107" s="1" t="s">
        <v>216</v>
      </c>
      <c r="C107" s="13" t="s">
        <v>217</v>
      </c>
      <c r="D107" s="2" t="s">
        <v>8</v>
      </c>
      <c r="E107" s="3" t="s">
        <v>9</v>
      </c>
    </row>
    <row r="108" customFormat="false" ht="15.75" hidden="false" customHeight="false" outlineLevel="0" collapsed="false">
      <c r="A108" s="1" t="n">
        <v>106</v>
      </c>
      <c r="B108" s="1" t="s">
        <v>218</v>
      </c>
      <c r="C108" s="3" t="s">
        <v>219</v>
      </c>
      <c r="D108" s="2" t="s">
        <v>8</v>
      </c>
      <c r="E108" s="3" t="s">
        <v>9</v>
      </c>
    </row>
    <row r="109" customFormat="false" ht="15.75" hidden="false" customHeight="false" outlineLevel="0" collapsed="false">
      <c r="A109" s="1" t="n">
        <v>107</v>
      </c>
      <c r="B109" s="1" t="s">
        <v>220</v>
      </c>
      <c r="C109" s="3" t="s">
        <v>221</v>
      </c>
      <c r="D109" s="2" t="s">
        <v>8</v>
      </c>
      <c r="E109" s="3" t="s">
        <v>9</v>
      </c>
    </row>
    <row r="110" customFormat="false" ht="15.75" hidden="false" customHeight="false" outlineLevel="0" collapsed="false">
      <c r="A110" s="1" t="n">
        <v>108</v>
      </c>
      <c r="B110" s="1" t="s">
        <v>222</v>
      </c>
      <c r="C110" s="15" t="s">
        <v>223</v>
      </c>
      <c r="D110" s="2" t="s">
        <v>8</v>
      </c>
      <c r="E110" s="3" t="s">
        <v>9</v>
      </c>
    </row>
    <row r="111" customFormat="false" ht="15.75" hidden="false" customHeight="false" outlineLevel="0" collapsed="false">
      <c r="A111" s="1" t="n">
        <v>109</v>
      </c>
      <c r="B111" s="1" t="s">
        <v>224</v>
      </c>
      <c r="C111" s="15" t="s">
        <v>225</v>
      </c>
      <c r="D111" s="2" t="s">
        <v>8</v>
      </c>
      <c r="E111" s="3" t="s">
        <v>9</v>
      </c>
    </row>
    <row r="112" customFormat="false" ht="15.75" hidden="false" customHeight="false" outlineLevel="0" collapsed="false">
      <c r="A112" s="1" t="n">
        <v>110</v>
      </c>
      <c r="B112" s="1" t="s">
        <v>226</v>
      </c>
      <c r="C112" s="15" t="s">
        <v>227</v>
      </c>
      <c r="D112" s="2" t="s">
        <v>8</v>
      </c>
      <c r="E112" s="3" t="s">
        <v>9</v>
      </c>
    </row>
    <row r="113" customFormat="false" ht="15.75" hidden="false" customHeight="false" outlineLevel="0" collapsed="false">
      <c r="A113" s="1" t="n">
        <v>111</v>
      </c>
      <c r="B113" s="1" t="s">
        <v>228</v>
      </c>
      <c r="C113" s="1" t="s">
        <v>229</v>
      </c>
      <c r="D113" s="2" t="s">
        <v>8</v>
      </c>
      <c r="E113" s="3" t="s">
        <v>9</v>
      </c>
    </row>
    <row r="114" customFormat="false" ht="15.75" hidden="false" customHeight="false" outlineLevel="0" collapsed="false">
      <c r="A114" s="1" t="n">
        <v>112</v>
      </c>
      <c r="B114" s="1" t="s">
        <v>230</v>
      </c>
      <c r="C114" s="1" t="s">
        <v>231</v>
      </c>
      <c r="D114" s="2" t="s">
        <v>8</v>
      </c>
      <c r="E114" s="3" t="s">
        <v>9</v>
      </c>
    </row>
    <row r="115" customFormat="false" ht="15.75" hidden="false" customHeight="false" outlineLevel="0" collapsed="false">
      <c r="A115" s="1" t="n">
        <v>113</v>
      </c>
      <c r="B115" s="1" t="s">
        <v>232</v>
      </c>
      <c r="C115" s="1" t="s">
        <v>233</v>
      </c>
      <c r="D115" s="2" t="s">
        <v>8</v>
      </c>
      <c r="E115" s="3" t="s">
        <v>9</v>
      </c>
    </row>
    <row r="116" customFormat="false" ht="15.75" hidden="false" customHeight="false" outlineLevel="0" collapsed="false">
      <c r="A116" s="1" t="n">
        <v>114</v>
      </c>
      <c r="B116" s="1" t="s">
        <v>234</v>
      </c>
      <c r="C116" s="1" t="s">
        <v>235</v>
      </c>
      <c r="D116" s="2" t="s">
        <v>8</v>
      </c>
      <c r="E116" s="3" t="s">
        <v>9</v>
      </c>
    </row>
    <row r="117" customFormat="false" ht="15.75" hidden="false" customHeight="false" outlineLevel="0" collapsed="false">
      <c r="A117" s="1" t="n">
        <v>115</v>
      </c>
      <c r="B117" s="1" t="s">
        <v>236</v>
      </c>
      <c r="C117" s="1" t="s">
        <v>237</v>
      </c>
      <c r="D117" s="2" t="s">
        <v>8</v>
      </c>
      <c r="E117" s="3" t="s">
        <v>9</v>
      </c>
    </row>
    <row r="118" customFormat="false" ht="15.75" hidden="false" customHeight="false" outlineLevel="0" collapsed="false">
      <c r="A118" s="1" t="n">
        <v>116</v>
      </c>
      <c r="B118" s="1" t="s">
        <v>238</v>
      </c>
      <c r="C118" s="1" t="s">
        <v>239</v>
      </c>
      <c r="D118" s="2" t="s">
        <v>8</v>
      </c>
      <c r="E118" s="3" t="s">
        <v>9</v>
      </c>
    </row>
    <row r="119" customFormat="false" ht="15.75" hidden="false" customHeight="false" outlineLevel="0" collapsed="false">
      <c r="A119" s="1" t="n">
        <v>117</v>
      </c>
      <c r="B119" s="1" t="s">
        <v>240</v>
      </c>
      <c r="C119" s="1" t="s">
        <v>241</v>
      </c>
      <c r="D119" s="2" t="s">
        <v>8</v>
      </c>
      <c r="E119" s="3" t="s">
        <v>9</v>
      </c>
    </row>
    <row r="120" customFormat="false" ht="15.75" hidden="false" customHeight="false" outlineLevel="0" collapsed="false">
      <c r="A120" s="1" t="n">
        <v>118</v>
      </c>
      <c r="B120" s="1" t="s">
        <v>242</v>
      </c>
      <c r="C120" s="1" t="s">
        <v>243</v>
      </c>
      <c r="D120" s="2" t="s">
        <v>8</v>
      </c>
      <c r="E120" s="3" t="s">
        <v>9</v>
      </c>
    </row>
    <row r="121" customFormat="false" ht="15.75" hidden="false" customHeight="false" outlineLevel="0" collapsed="false">
      <c r="A121" s="1" t="n">
        <v>119</v>
      </c>
      <c r="B121" s="1" t="s">
        <v>244</v>
      </c>
      <c r="C121" s="1" t="s">
        <v>245</v>
      </c>
      <c r="D121" s="2" t="s">
        <v>8</v>
      </c>
      <c r="E121" s="3" t="s">
        <v>9</v>
      </c>
    </row>
    <row r="122" customFormat="false" ht="15.75" hidden="false" customHeight="false" outlineLevel="0" collapsed="false">
      <c r="A122" s="1" t="n">
        <v>120</v>
      </c>
      <c r="B122" s="1" t="s">
        <v>246</v>
      </c>
      <c r="C122" s="16" t="s">
        <v>247</v>
      </c>
      <c r="D122" s="2" t="s">
        <v>8</v>
      </c>
      <c r="E122" s="3" t="s">
        <v>9</v>
      </c>
    </row>
    <row r="123" customFormat="false" ht="15.75" hidden="false" customHeight="false" outlineLevel="0" collapsed="false">
      <c r="A123" s="1" t="n">
        <v>121</v>
      </c>
      <c r="B123" s="1" t="s">
        <v>248</v>
      </c>
      <c r="C123" s="1" t="s">
        <v>249</v>
      </c>
      <c r="D123" s="2" t="s">
        <v>8</v>
      </c>
      <c r="E123" s="3" t="s">
        <v>9</v>
      </c>
    </row>
    <row r="124" customFormat="false" ht="15.75" hidden="false" customHeight="false" outlineLevel="0" collapsed="false">
      <c r="A124" s="1" t="n">
        <v>122</v>
      </c>
      <c r="B124" s="1" t="s">
        <v>250</v>
      </c>
      <c r="C124" s="1" t="s">
        <v>251</v>
      </c>
      <c r="D124" s="2" t="s">
        <v>8</v>
      </c>
      <c r="E124" s="3" t="s">
        <v>9</v>
      </c>
    </row>
    <row r="125" customFormat="false" ht="15.75" hidden="false" customHeight="false" outlineLevel="0" collapsed="false">
      <c r="A125" s="1" t="n">
        <v>123</v>
      </c>
      <c r="B125" s="1" t="s">
        <v>252</v>
      </c>
      <c r="C125" s="16" t="s">
        <v>253</v>
      </c>
      <c r="D125" s="2" t="s">
        <v>8</v>
      </c>
      <c r="E125" s="3" t="s">
        <v>9</v>
      </c>
    </row>
    <row r="126" customFormat="false" ht="15.75" hidden="false" customHeight="false" outlineLevel="0" collapsed="false">
      <c r="A126" s="1" t="n">
        <v>124</v>
      </c>
      <c r="B126" s="1" t="s">
        <v>254</v>
      </c>
      <c r="C126" s="1" t="s">
        <v>255</v>
      </c>
      <c r="D126" s="2" t="s">
        <v>8</v>
      </c>
      <c r="E126" s="3" t="s">
        <v>9</v>
      </c>
    </row>
    <row r="127" customFormat="false" ht="15.75" hidden="false" customHeight="false" outlineLevel="0" collapsed="false">
      <c r="A127" s="1" t="n">
        <v>125</v>
      </c>
      <c r="B127" s="1" t="s">
        <v>256</v>
      </c>
      <c r="C127" s="1" t="s">
        <v>257</v>
      </c>
      <c r="D127" s="2" t="s">
        <v>8</v>
      </c>
      <c r="E127" s="3" t="s">
        <v>9</v>
      </c>
    </row>
    <row r="128" customFormat="false" ht="15.75" hidden="false" customHeight="false" outlineLevel="0" collapsed="false">
      <c r="A128" s="1" t="n">
        <v>126</v>
      </c>
      <c r="B128" s="1" t="s">
        <v>258</v>
      </c>
      <c r="C128" s="1" t="s">
        <v>259</v>
      </c>
      <c r="D128" s="2" t="s">
        <v>8</v>
      </c>
      <c r="E128" s="3" t="s">
        <v>9</v>
      </c>
    </row>
    <row r="129" customFormat="false" ht="15.75" hidden="false" customHeight="false" outlineLevel="0" collapsed="false">
      <c r="A129" s="1" t="n">
        <v>127</v>
      </c>
      <c r="B129" s="1" t="s">
        <v>260</v>
      </c>
      <c r="C129" s="1" t="s">
        <v>261</v>
      </c>
      <c r="D129" s="2" t="s">
        <v>8</v>
      </c>
      <c r="E129" s="3" t="s">
        <v>9</v>
      </c>
    </row>
    <row r="130" customFormat="false" ht="15.75" hidden="false" customHeight="false" outlineLevel="0" collapsed="false">
      <c r="A130" s="1" t="n">
        <v>128</v>
      </c>
      <c r="B130" s="1" t="s">
        <v>262</v>
      </c>
      <c r="C130" s="1" t="s">
        <v>263</v>
      </c>
      <c r="D130" s="2" t="s">
        <v>8</v>
      </c>
      <c r="E130" s="3" t="s">
        <v>9</v>
      </c>
    </row>
    <row r="131" customFormat="false" ht="15.75" hidden="false" customHeight="false" outlineLevel="0" collapsed="false">
      <c r="A131" s="1" t="n">
        <v>129</v>
      </c>
      <c r="B131" s="1" t="s">
        <v>264</v>
      </c>
      <c r="C131" s="1" t="s">
        <v>265</v>
      </c>
      <c r="D131" s="2" t="s">
        <v>8</v>
      </c>
      <c r="E131" s="3" t="s">
        <v>9</v>
      </c>
    </row>
    <row r="132" customFormat="false" ht="15.75" hidden="false" customHeight="false" outlineLevel="0" collapsed="false">
      <c r="A132" s="1" t="n">
        <v>130</v>
      </c>
      <c r="B132" s="1" t="s">
        <v>266</v>
      </c>
      <c r="C132" s="1" t="s">
        <v>267</v>
      </c>
      <c r="D132" s="2" t="s">
        <v>8</v>
      </c>
      <c r="E132" s="3" t="s">
        <v>9</v>
      </c>
    </row>
    <row r="133" customFormat="false" ht="15.75" hidden="false" customHeight="false" outlineLevel="0" collapsed="false">
      <c r="A133" s="1" t="n">
        <v>131</v>
      </c>
      <c r="B133" s="1" t="s">
        <v>268</v>
      </c>
      <c r="C133" s="1" t="s">
        <v>269</v>
      </c>
      <c r="D133" s="2" t="s">
        <v>8</v>
      </c>
      <c r="E133" s="3" t="s">
        <v>9</v>
      </c>
    </row>
    <row r="134" customFormat="false" ht="15.75" hidden="false" customHeight="false" outlineLevel="0" collapsed="false">
      <c r="A134" s="1" t="n">
        <v>132</v>
      </c>
      <c r="B134" s="1" t="s">
        <v>270</v>
      </c>
      <c r="C134" s="1" t="s">
        <v>271</v>
      </c>
      <c r="D134" s="2" t="s">
        <v>8</v>
      </c>
      <c r="E134" s="3" t="s">
        <v>9</v>
      </c>
    </row>
    <row r="135" customFormat="false" ht="15.75" hidden="false" customHeight="false" outlineLevel="0" collapsed="false">
      <c r="A135" s="1" t="n">
        <v>133</v>
      </c>
      <c r="B135" s="1" t="s">
        <v>272</v>
      </c>
      <c r="C135" s="16" t="s">
        <v>273</v>
      </c>
      <c r="D135" s="2" t="s">
        <v>8</v>
      </c>
      <c r="E135" s="3" t="s">
        <v>9</v>
      </c>
    </row>
    <row r="136" customFormat="false" ht="15.75" hidden="false" customHeight="false" outlineLevel="0" collapsed="false">
      <c r="A136" s="1" t="n">
        <v>134</v>
      </c>
      <c r="B136" s="1" t="s">
        <v>274</v>
      </c>
      <c r="C136" s="16" t="s">
        <v>275</v>
      </c>
      <c r="D136" s="2" t="s">
        <v>8</v>
      </c>
      <c r="E136" s="3" t="s">
        <v>9</v>
      </c>
    </row>
    <row r="137" customFormat="false" ht="15.75" hidden="false" customHeight="false" outlineLevel="0" collapsed="false">
      <c r="A137" s="1" t="n">
        <v>135</v>
      </c>
      <c r="B137" s="1" t="s">
        <v>276</v>
      </c>
      <c r="C137" s="1" t="s">
        <v>277</v>
      </c>
      <c r="D137" s="2" t="s">
        <v>8</v>
      </c>
      <c r="E137" s="3" t="s">
        <v>9</v>
      </c>
    </row>
    <row r="138" customFormat="false" ht="15.75" hidden="false" customHeight="false" outlineLevel="0" collapsed="false">
      <c r="A138" s="1" t="n">
        <v>136</v>
      </c>
      <c r="B138" s="1" t="s">
        <v>278</v>
      </c>
      <c r="C138" s="1" t="s">
        <v>279</v>
      </c>
      <c r="D138" s="2" t="s">
        <v>8</v>
      </c>
      <c r="E138" s="3" t="s">
        <v>9</v>
      </c>
    </row>
    <row r="139" customFormat="false" ht="15.75" hidden="false" customHeight="false" outlineLevel="0" collapsed="false">
      <c r="A139" s="1" t="n">
        <v>137</v>
      </c>
      <c r="B139" s="1" t="s">
        <v>280</v>
      </c>
      <c r="C139" s="16" t="s">
        <v>281</v>
      </c>
      <c r="D139" s="2" t="s">
        <v>8</v>
      </c>
      <c r="E139" s="3" t="s">
        <v>9</v>
      </c>
    </row>
    <row r="140" customFormat="false" ht="15.75" hidden="false" customHeight="false" outlineLevel="0" collapsed="false">
      <c r="A140" s="1" t="n">
        <v>138</v>
      </c>
      <c r="B140" s="1" t="s">
        <v>282</v>
      </c>
      <c r="C140" s="1" t="s">
        <v>283</v>
      </c>
      <c r="D140" s="2" t="s">
        <v>8</v>
      </c>
      <c r="E140" s="3" t="s">
        <v>9</v>
      </c>
    </row>
    <row r="141" customFormat="false" ht="15.75" hidden="false" customHeight="false" outlineLevel="0" collapsed="false">
      <c r="A141" s="1" t="n">
        <v>139</v>
      </c>
      <c r="B141" s="1" t="s">
        <v>284</v>
      </c>
      <c r="C141" s="1" t="s">
        <v>285</v>
      </c>
      <c r="D141" s="2" t="s">
        <v>8</v>
      </c>
      <c r="E141" s="3" t="s">
        <v>9</v>
      </c>
    </row>
    <row r="142" customFormat="false" ht="15.75" hidden="false" customHeight="false" outlineLevel="0" collapsed="false">
      <c r="A142" s="1" t="n">
        <v>140</v>
      </c>
      <c r="B142" s="1" t="s">
        <v>286</v>
      </c>
      <c r="C142" s="1" t="s">
        <v>287</v>
      </c>
      <c r="D142" s="2" t="s">
        <v>8</v>
      </c>
      <c r="E142" s="3" t="s">
        <v>9</v>
      </c>
    </row>
    <row r="143" customFormat="false" ht="15.75" hidden="false" customHeight="false" outlineLevel="0" collapsed="false">
      <c r="A143" s="1" t="n">
        <v>141</v>
      </c>
      <c r="B143" s="1" t="s">
        <v>288</v>
      </c>
      <c r="C143" s="16" t="s">
        <v>289</v>
      </c>
      <c r="D143" s="2" t="s">
        <v>8</v>
      </c>
      <c r="E143" s="3" t="s">
        <v>9</v>
      </c>
    </row>
    <row r="144" customFormat="false" ht="15.75" hidden="false" customHeight="false" outlineLevel="0" collapsed="false">
      <c r="A144" s="1" t="n">
        <v>142</v>
      </c>
      <c r="B144" s="1" t="s">
        <v>290</v>
      </c>
      <c r="C144" s="1" t="s">
        <v>291</v>
      </c>
      <c r="D144" s="2" t="s">
        <v>8</v>
      </c>
      <c r="E144" s="3" t="s">
        <v>9</v>
      </c>
    </row>
    <row r="145" customFormat="false" ht="15.75" hidden="false" customHeight="false" outlineLevel="0" collapsed="false">
      <c r="A145" s="1" t="n">
        <v>143</v>
      </c>
      <c r="B145" s="1" t="s">
        <v>292</v>
      </c>
      <c r="C145" s="1" t="s">
        <v>293</v>
      </c>
      <c r="D145" s="2" t="s">
        <v>8</v>
      </c>
      <c r="E145" s="3" t="s">
        <v>9</v>
      </c>
    </row>
    <row r="146" customFormat="false" ht="15.75" hidden="false" customHeight="false" outlineLevel="0" collapsed="false">
      <c r="A146" s="1" t="n">
        <v>144</v>
      </c>
      <c r="B146" s="1" t="s">
        <v>294</v>
      </c>
      <c r="C146" s="1" t="s">
        <v>295</v>
      </c>
      <c r="D146" s="2" t="s">
        <v>8</v>
      </c>
      <c r="E146" s="3" t="s">
        <v>9</v>
      </c>
    </row>
    <row r="147" customFormat="false" ht="15.75" hidden="false" customHeight="false" outlineLevel="0" collapsed="false">
      <c r="A147" s="1" t="n">
        <v>145</v>
      </c>
      <c r="B147" s="1" t="s">
        <v>296</v>
      </c>
      <c r="C147" s="1" t="s">
        <v>297</v>
      </c>
      <c r="D147" s="2" t="s">
        <v>8</v>
      </c>
      <c r="E147" s="3" t="s">
        <v>9</v>
      </c>
    </row>
    <row r="148" customFormat="false" ht="15.75" hidden="false" customHeight="false" outlineLevel="0" collapsed="false">
      <c r="A148" s="1" t="n">
        <v>146</v>
      </c>
      <c r="B148" s="1" t="s">
        <v>298</v>
      </c>
      <c r="C148" s="1" t="s">
        <v>299</v>
      </c>
      <c r="D148" s="2" t="s">
        <v>8</v>
      </c>
      <c r="E148" s="3" t="s">
        <v>9</v>
      </c>
    </row>
    <row r="149" customFormat="false" ht="15.75" hidden="false" customHeight="false" outlineLevel="0" collapsed="false">
      <c r="A149" s="1" t="n">
        <v>147</v>
      </c>
      <c r="B149" s="1" t="s">
        <v>300</v>
      </c>
      <c r="C149" s="1" t="s">
        <v>301</v>
      </c>
      <c r="D149" s="2" t="s">
        <v>8</v>
      </c>
      <c r="E149" s="3" t="s">
        <v>9</v>
      </c>
    </row>
    <row r="150" customFormat="false" ht="15.75" hidden="false" customHeight="false" outlineLevel="0" collapsed="false">
      <c r="A150" s="1" t="n">
        <v>148</v>
      </c>
      <c r="B150" s="1" t="s">
        <v>302</v>
      </c>
      <c r="C150" s="1" t="s">
        <v>303</v>
      </c>
      <c r="D150" s="2" t="s">
        <v>8</v>
      </c>
      <c r="E150" s="3" t="s">
        <v>9</v>
      </c>
    </row>
    <row r="151" customFormat="false" ht="15.75" hidden="false" customHeight="false" outlineLevel="0" collapsed="false">
      <c r="A151" s="1" t="n">
        <v>149</v>
      </c>
      <c r="B151" s="1" t="s">
        <v>304</v>
      </c>
      <c r="C151" s="1" t="s">
        <v>305</v>
      </c>
      <c r="D151" s="2" t="s">
        <v>8</v>
      </c>
      <c r="E151" s="3" t="s">
        <v>9</v>
      </c>
    </row>
    <row r="152" customFormat="false" ht="15.75" hidden="false" customHeight="false" outlineLevel="0" collapsed="false">
      <c r="A152" s="1" t="n">
        <v>150</v>
      </c>
      <c r="B152" s="1" t="s">
        <v>306</v>
      </c>
      <c r="C152" s="1" t="s">
        <v>307</v>
      </c>
      <c r="D152" s="2" t="s">
        <v>8</v>
      </c>
      <c r="E152" s="3" t="s">
        <v>9</v>
      </c>
    </row>
    <row r="153" customFormat="false" ht="15.75" hidden="false" customHeight="false" outlineLevel="0" collapsed="false">
      <c r="A153" s="1" t="n">
        <v>151</v>
      </c>
      <c r="B153" s="1" t="s">
        <v>308</v>
      </c>
      <c r="C153" s="1" t="s">
        <v>309</v>
      </c>
      <c r="D153" s="2" t="s">
        <v>8</v>
      </c>
      <c r="E153" s="3" t="s">
        <v>9</v>
      </c>
    </row>
    <row r="154" customFormat="false" ht="15.75" hidden="false" customHeight="false" outlineLevel="0" collapsed="false">
      <c r="A154" s="1" t="n">
        <v>152</v>
      </c>
      <c r="B154" s="1" t="s">
        <v>310</v>
      </c>
      <c r="C154" s="1" t="s">
        <v>311</v>
      </c>
      <c r="D154" s="2" t="s">
        <v>8</v>
      </c>
      <c r="E154" s="3" t="s">
        <v>9</v>
      </c>
    </row>
    <row r="155" customFormat="false" ht="15.75" hidden="false" customHeight="false" outlineLevel="0" collapsed="false">
      <c r="A155" s="1" t="n">
        <v>153</v>
      </c>
      <c r="B155" s="1" t="s">
        <v>312</v>
      </c>
      <c r="C155" s="1" t="s">
        <v>313</v>
      </c>
      <c r="D155" s="2" t="s">
        <v>8</v>
      </c>
      <c r="E155" s="3" t="s">
        <v>9</v>
      </c>
    </row>
    <row r="156" customFormat="false" ht="15.75" hidden="false" customHeight="false" outlineLevel="0" collapsed="false">
      <c r="A156" s="1" t="n">
        <v>154</v>
      </c>
      <c r="B156" s="1" t="s">
        <v>314</v>
      </c>
      <c r="C156" s="16" t="s">
        <v>315</v>
      </c>
      <c r="D156" s="2" t="s">
        <v>8</v>
      </c>
      <c r="E156" s="3" t="s">
        <v>9</v>
      </c>
    </row>
    <row r="157" customFormat="false" ht="15.75" hidden="false" customHeight="false" outlineLevel="0" collapsed="false">
      <c r="A157" s="1" t="n">
        <v>155</v>
      </c>
      <c r="B157" s="1" t="s">
        <v>316</v>
      </c>
      <c r="C157" s="1" t="s">
        <v>317</v>
      </c>
      <c r="D157" s="2" t="s">
        <v>8</v>
      </c>
      <c r="E157" s="3" t="s">
        <v>9</v>
      </c>
    </row>
    <row r="158" customFormat="false" ht="15.75" hidden="false" customHeight="false" outlineLevel="0" collapsed="false">
      <c r="A158" s="1" t="n">
        <v>156</v>
      </c>
      <c r="B158" s="1" t="s">
        <v>318</v>
      </c>
      <c r="C158" s="1" t="s">
        <v>319</v>
      </c>
      <c r="D158" s="2" t="s">
        <v>8</v>
      </c>
      <c r="E158" s="3" t="s">
        <v>9</v>
      </c>
    </row>
    <row r="159" customFormat="false" ht="15.75" hidden="false" customHeight="false" outlineLevel="0" collapsed="false">
      <c r="A159" s="1" t="n">
        <v>157</v>
      </c>
      <c r="B159" s="1" t="s">
        <v>320</v>
      </c>
      <c r="C159" s="1" t="s">
        <v>321</v>
      </c>
      <c r="D159" s="2" t="s">
        <v>8</v>
      </c>
      <c r="E159" s="3" t="s">
        <v>9</v>
      </c>
    </row>
    <row r="160" customFormat="false" ht="15.75" hidden="false" customHeight="false" outlineLevel="0" collapsed="false">
      <c r="A160" s="1" t="n">
        <v>158</v>
      </c>
      <c r="B160" s="1" t="s">
        <v>322</v>
      </c>
      <c r="C160" s="1" t="s">
        <v>323</v>
      </c>
      <c r="D160" s="2" t="s">
        <v>8</v>
      </c>
      <c r="E160" s="3" t="s">
        <v>9</v>
      </c>
    </row>
    <row r="161" customFormat="false" ht="15.75" hidden="false" customHeight="false" outlineLevel="0" collapsed="false">
      <c r="A161" s="1" t="n">
        <v>159</v>
      </c>
      <c r="B161" s="1" t="s">
        <v>324</v>
      </c>
      <c r="C161" s="1" t="s">
        <v>325</v>
      </c>
      <c r="D161" s="2" t="s">
        <v>8</v>
      </c>
      <c r="E161" s="3" t="s">
        <v>9</v>
      </c>
    </row>
    <row r="162" customFormat="false" ht="15.75" hidden="false" customHeight="false" outlineLevel="0" collapsed="false">
      <c r="A162" s="1" t="n">
        <v>160</v>
      </c>
      <c r="B162" s="1" t="s">
        <v>326</v>
      </c>
      <c r="C162" s="1" t="s">
        <v>327</v>
      </c>
      <c r="D162" s="2" t="s">
        <v>8</v>
      </c>
      <c r="E162" s="3" t="s">
        <v>9</v>
      </c>
    </row>
    <row r="163" customFormat="false" ht="15.75" hidden="false" customHeight="false" outlineLevel="0" collapsed="false">
      <c r="A163" s="1" t="n">
        <v>161</v>
      </c>
      <c r="B163" s="1" t="s">
        <v>328</v>
      </c>
      <c r="C163" s="1" t="s">
        <v>329</v>
      </c>
      <c r="D163" s="2" t="s">
        <v>8</v>
      </c>
      <c r="E163" s="3" t="s">
        <v>9</v>
      </c>
    </row>
    <row r="164" customFormat="false" ht="15.75" hidden="false" customHeight="false" outlineLevel="0" collapsed="false">
      <c r="A164" s="1" t="n">
        <v>162</v>
      </c>
      <c r="B164" s="1" t="s">
        <v>330</v>
      </c>
      <c r="C164" s="1" t="s">
        <v>331</v>
      </c>
      <c r="D164" s="2" t="s">
        <v>8</v>
      </c>
      <c r="E164" s="3" t="s">
        <v>9</v>
      </c>
    </row>
    <row r="165" customFormat="false" ht="15.75" hidden="false" customHeight="false" outlineLevel="0" collapsed="false">
      <c r="A165" s="1" t="n">
        <v>163</v>
      </c>
      <c r="B165" s="1" t="s">
        <v>332</v>
      </c>
      <c r="C165" s="1" t="s">
        <v>333</v>
      </c>
      <c r="D165" s="2" t="s">
        <v>8</v>
      </c>
      <c r="E165" s="3" t="s">
        <v>9</v>
      </c>
    </row>
    <row r="166" customFormat="false" ht="15.75" hidden="false" customHeight="false" outlineLevel="0" collapsed="false">
      <c r="A166" s="1" t="n">
        <v>164</v>
      </c>
      <c r="B166" s="1" t="s">
        <v>334</v>
      </c>
      <c r="C166" s="1" t="s">
        <v>335</v>
      </c>
      <c r="D166" s="2" t="s">
        <v>8</v>
      </c>
      <c r="E166" s="3" t="s">
        <v>9</v>
      </c>
    </row>
    <row r="167" customFormat="false" ht="15.75" hidden="false" customHeight="false" outlineLevel="0" collapsed="false">
      <c r="A167" s="1" t="n">
        <v>165</v>
      </c>
      <c r="B167" s="1" t="s">
        <v>336</v>
      </c>
      <c r="C167" s="1" t="s">
        <v>337</v>
      </c>
      <c r="D167" s="2" t="s">
        <v>8</v>
      </c>
      <c r="E167" s="3" t="s">
        <v>9</v>
      </c>
    </row>
    <row r="168" customFormat="false" ht="15.75" hidden="false" customHeight="false" outlineLevel="0" collapsed="false">
      <c r="A168" s="1" t="n">
        <v>166</v>
      </c>
      <c r="B168" s="1" t="s">
        <v>338</v>
      </c>
      <c r="C168" s="1" t="s">
        <v>339</v>
      </c>
      <c r="D168" s="2" t="s">
        <v>8</v>
      </c>
      <c r="E168" s="3" t="s">
        <v>9</v>
      </c>
    </row>
    <row r="169" customFormat="false" ht="15.75" hidden="false" customHeight="false" outlineLevel="0" collapsed="false">
      <c r="A169" s="1" t="n">
        <v>167</v>
      </c>
      <c r="B169" s="1" t="s">
        <v>340</v>
      </c>
      <c r="C169" s="16" t="s">
        <v>341</v>
      </c>
      <c r="D169" s="2" t="s">
        <v>8</v>
      </c>
      <c r="E169" s="3" t="s">
        <v>9</v>
      </c>
    </row>
    <row r="170" customFormat="false" ht="15.75" hidden="false" customHeight="false" outlineLevel="0" collapsed="false">
      <c r="A170" s="1" t="n">
        <v>168</v>
      </c>
      <c r="B170" s="1" t="s">
        <v>342</v>
      </c>
      <c r="C170" s="1" t="s">
        <v>343</v>
      </c>
      <c r="D170" s="2" t="s">
        <v>8</v>
      </c>
      <c r="E170" s="3" t="s">
        <v>9</v>
      </c>
    </row>
    <row r="171" customFormat="false" ht="15.75" hidden="false" customHeight="false" outlineLevel="0" collapsed="false">
      <c r="A171" s="1" t="n">
        <v>169</v>
      </c>
      <c r="B171" s="1" t="s">
        <v>344</v>
      </c>
      <c r="C171" s="1" t="s">
        <v>345</v>
      </c>
      <c r="D171" s="2" t="s">
        <v>8</v>
      </c>
      <c r="E171" s="3" t="s">
        <v>9</v>
      </c>
    </row>
    <row r="172" customFormat="false" ht="15.75" hidden="false" customHeight="false" outlineLevel="0" collapsed="false">
      <c r="A172" s="1" t="n">
        <v>170</v>
      </c>
      <c r="B172" s="1" t="s">
        <v>346</v>
      </c>
      <c r="C172" s="1" t="s">
        <v>347</v>
      </c>
      <c r="D172" s="2" t="s">
        <v>8</v>
      </c>
      <c r="E172" s="3" t="s">
        <v>9</v>
      </c>
    </row>
    <row r="173" customFormat="false" ht="15.75" hidden="false" customHeight="false" outlineLevel="0" collapsed="false">
      <c r="A173" s="1" t="n">
        <v>171</v>
      </c>
      <c r="B173" s="1" t="s">
        <v>348</v>
      </c>
      <c r="C173" s="1" t="s">
        <v>349</v>
      </c>
      <c r="D173" s="2" t="s">
        <v>8</v>
      </c>
      <c r="E173" s="3" t="s">
        <v>9</v>
      </c>
    </row>
    <row r="174" customFormat="false" ht="15.75" hidden="false" customHeight="false" outlineLevel="0" collapsed="false">
      <c r="A174" s="1" t="n">
        <v>172</v>
      </c>
      <c r="B174" s="1" t="s">
        <v>350</v>
      </c>
      <c r="C174" s="1" t="s">
        <v>351</v>
      </c>
      <c r="D174" s="2" t="s">
        <v>8</v>
      </c>
      <c r="E174" s="3" t="s">
        <v>9</v>
      </c>
    </row>
    <row r="175" customFormat="false" ht="15.75" hidden="false" customHeight="false" outlineLevel="0" collapsed="false">
      <c r="A175" s="1" t="n">
        <v>173</v>
      </c>
      <c r="B175" s="1" t="s">
        <v>352</v>
      </c>
      <c r="C175" s="1" t="s">
        <v>353</v>
      </c>
      <c r="D175" s="2" t="s">
        <v>8</v>
      </c>
      <c r="E175" s="3" t="s">
        <v>9</v>
      </c>
    </row>
    <row r="176" customFormat="false" ht="15.75" hidden="false" customHeight="false" outlineLevel="0" collapsed="false">
      <c r="A176" s="1" t="n">
        <v>174</v>
      </c>
      <c r="B176" s="1" t="s">
        <v>354</v>
      </c>
      <c r="C176" s="1" t="s">
        <v>355</v>
      </c>
      <c r="D176" s="2" t="s">
        <v>8</v>
      </c>
      <c r="E176" s="3" t="s">
        <v>9</v>
      </c>
    </row>
    <row r="177" customFormat="false" ht="15.75" hidden="false" customHeight="false" outlineLevel="0" collapsed="false">
      <c r="A177" s="1" t="n">
        <v>175</v>
      </c>
      <c r="B177" s="1" t="s">
        <v>356</v>
      </c>
      <c r="C177" s="1" t="s">
        <v>357</v>
      </c>
      <c r="D177" s="2" t="s">
        <v>8</v>
      </c>
      <c r="E177" s="3" t="s">
        <v>9</v>
      </c>
    </row>
    <row r="178" customFormat="false" ht="15.75" hidden="false" customHeight="false" outlineLevel="0" collapsed="false">
      <c r="A178" s="1" t="n">
        <v>176</v>
      </c>
      <c r="B178" s="1" t="s">
        <v>358</v>
      </c>
      <c r="C178" s="1" t="s">
        <v>359</v>
      </c>
      <c r="D178" s="2" t="s">
        <v>8</v>
      </c>
      <c r="E178" s="3" t="s">
        <v>9</v>
      </c>
    </row>
    <row r="179" customFormat="false" ht="15.75" hidden="false" customHeight="false" outlineLevel="0" collapsed="false">
      <c r="A179" s="1" t="n">
        <v>177</v>
      </c>
      <c r="B179" s="1" t="s">
        <v>360</v>
      </c>
      <c r="C179" s="1" t="s">
        <v>361</v>
      </c>
      <c r="D179" s="2" t="s">
        <v>8</v>
      </c>
      <c r="E179" s="3" t="s">
        <v>9</v>
      </c>
    </row>
    <row r="180" customFormat="false" ht="15.75" hidden="false" customHeight="false" outlineLevel="0" collapsed="false">
      <c r="A180" s="1" t="n">
        <v>178</v>
      </c>
      <c r="B180" s="1" t="s">
        <v>362</v>
      </c>
      <c r="C180" s="1" t="s">
        <v>363</v>
      </c>
      <c r="D180" s="2" t="s">
        <v>8</v>
      </c>
      <c r="E180" s="3" t="s">
        <v>9</v>
      </c>
    </row>
    <row r="181" customFormat="false" ht="15.75" hidden="false" customHeight="false" outlineLevel="0" collapsed="false">
      <c r="A181" s="1" t="n">
        <v>179</v>
      </c>
      <c r="B181" s="1" t="s">
        <v>364</v>
      </c>
      <c r="C181" s="1" t="s">
        <v>365</v>
      </c>
      <c r="D181" s="2" t="s">
        <v>8</v>
      </c>
      <c r="E181" s="3" t="s">
        <v>9</v>
      </c>
    </row>
    <row r="182" customFormat="false" ht="15.75" hidden="false" customHeight="false" outlineLevel="0" collapsed="false">
      <c r="A182" s="1" t="n">
        <v>180</v>
      </c>
      <c r="B182" s="1" t="s">
        <v>366</v>
      </c>
      <c r="C182" s="16" t="s">
        <v>367</v>
      </c>
      <c r="D182" s="2" t="s">
        <v>8</v>
      </c>
      <c r="E182" s="3" t="s">
        <v>9</v>
      </c>
    </row>
    <row r="183" customFormat="false" ht="15.75" hidden="false" customHeight="false" outlineLevel="0" collapsed="false">
      <c r="A183" s="1" t="n">
        <v>181</v>
      </c>
      <c r="B183" s="1" t="s">
        <v>368</v>
      </c>
      <c r="C183" s="1" t="s">
        <v>369</v>
      </c>
      <c r="D183" s="2" t="s">
        <v>8</v>
      </c>
      <c r="E183" s="3" t="s">
        <v>9</v>
      </c>
    </row>
    <row r="184" customFormat="false" ht="15.75" hidden="false" customHeight="false" outlineLevel="0" collapsed="false">
      <c r="A184" s="1" t="n">
        <v>182</v>
      </c>
      <c r="B184" s="1" t="s">
        <v>370</v>
      </c>
      <c r="C184" s="1" t="s">
        <v>371</v>
      </c>
      <c r="D184" s="2" t="s">
        <v>8</v>
      </c>
      <c r="E184" s="3" t="s">
        <v>9</v>
      </c>
    </row>
    <row r="185" customFormat="false" ht="15.75" hidden="false" customHeight="false" outlineLevel="0" collapsed="false">
      <c r="A185" s="1" t="n">
        <v>183</v>
      </c>
      <c r="B185" s="1" t="s">
        <v>372</v>
      </c>
      <c r="C185" s="1" t="s">
        <v>373</v>
      </c>
      <c r="D185" s="2" t="s">
        <v>8</v>
      </c>
      <c r="E185" s="3" t="s">
        <v>9</v>
      </c>
    </row>
    <row r="186" customFormat="false" ht="15.75" hidden="false" customHeight="false" outlineLevel="0" collapsed="false">
      <c r="A186" s="1" t="n">
        <v>184</v>
      </c>
      <c r="B186" s="1" t="s">
        <v>374</v>
      </c>
      <c r="C186" s="16" t="s">
        <v>375</v>
      </c>
      <c r="D186" s="2" t="s">
        <v>8</v>
      </c>
      <c r="E186" s="3" t="s">
        <v>9</v>
      </c>
    </row>
    <row r="187" customFormat="false" ht="15.75" hidden="false" customHeight="false" outlineLevel="0" collapsed="false">
      <c r="A187" s="1" t="n">
        <v>185</v>
      </c>
      <c r="B187" s="1" t="s">
        <v>376</v>
      </c>
      <c r="C187" s="1" t="s">
        <v>377</v>
      </c>
      <c r="D187" s="2" t="s">
        <v>8</v>
      </c>
      <c r="E187" s="3" t="s">
        <v>9</v>
      </c>
    </row>
    <row r="188" customFormat="false" ht="15.75" hidden="false" customHeight="false" outlineLevel="0" collapsed="false">
      <c r="A188" s="1" t="n">
        <v>186</v>
      </c>
      <c r="B188" s="1" t="s">
        <v>378</v>
      </c>
      <c r="C188" s="1" t="s">
        <v>379</v>
      </c>
      <c r="D188" s="2" t="s">
        <v>8</v>
      </c>
      <c r="E188" s="3" t="s">
        <v>9</v>
      </c>
    </row>
    <row r="189" customFormat="false" ht="15.75" hidden="false" customHeight="false" outlineLevel="0" collapsed="false">
      <c r="A189" s="1" t="n">
        <v>187</v>
      </c>
      <c r="B189" s="1" t="s">
        <v>380</v>
      </c>
      <c r="C189" s="1" t="s">
        <v>381</v>
      </c>
      <c r="D189" s="2" t="s">
        <v>8</v>
      </c>
      <c r="E189" s="3" t="s">
        <v>9</v>
      </c>
    </row>
    <row r="190" customFormat="false" ht="15.75" hidden="false" customHeight="false" outlineLevel="0" collapsed="false">
      <c r="A190" s="1" t="n">
        <v>188</v>
      </c>
      <c r="B190" s="1" t="s">
        <v>382</v>
      </c>
      <c r="C190" s="1" t="s">
        <v>383</v>
      </c>
      <c r="D190" s="2" t="s">
        <v>8</v>
      </c>
      <c r="E190" s="3" t="s">
        <v>9</v>
      </c>
    </row>
    <row r="191" customFormat="false" ht="15.75" hidden="false" customHeight="false" outlineLevel="0" collapsed="false">
      <c r="A191" s="1" t="n">
        <v>189</v>
      </c>
      <c r="B191" s="1" t="s">
        <v>384</v>
      </c>
      <c r="C191" s="1" t="s">
        <v>385</v>
      </c>
      <c r="D191" s="2" t="s">
        <v>8</v>
      </c>
      <c r="E191" s="3" t="s">
        <v>9</v>
      </c>
    </row>
    <row r="192" customFormat="false" ht="15.75" hidden="false" customHeight="false" outlineLevel="0" collapsed="false">
      <c r="A192" s="1" t="n">
        <v>190</v>
      </c>
      <c r="B192" s="1" t="s">
        <v>386</v>
      </c>
      <c r="C192" s="1" t="s">
        <v>387</v>
      </c>
      <c r="D192" s="2" t="s">
        <v>8</v>
      </c>
      <c r="E192" s="3" t="s">
        <v>9</v>
      </c>
    </row>
    <row r="193" customFormat="false" ht="15.75" hidden="false" customHeight="false" outlineLevel="0" collapsed="false">
      <c r="A193" s="1" t="n">
        <v>191</v>
      </c>
      <c r="B193" s="1" t="s">
        <v>388</v>
      </c>
      <c r="C193" s="1" t="s">
        <v>389</v>
      </c>
      <c r="D193" s="2" t="s">
        <v>8</v>
      </c>
      <c r="E193" s="3" t="s">
        <v>9</v>
      </c>
    </row>
    <row r="194" customFormat="false" ht="15.75" hidden="false" customHeight="false" outlineLevel="0" collapsed="false">
      <c r="A194" s="1" t="n">
        <v>192</v>
      </c>
      <c r="B194" s="1" t="s">
        <v>390</v>
      </c>
      <c r="C194" s="1" t="s">
        <v>391</v>
      </c>
      <c r="D194" s="2" t="s">
        <v>8</v>
      </c>
      <c r="E194" s="3" t="s">
        <v>9</v>
      </c>
    </row>
    <row r="195" customFormat="false" ht="15.75" hidden="false" customHeight="false" outlineLevel="0" collapsed="false">
      <c r="A195" s="1" t="n">
        <v>193</v>
      </c>
      <c r="B195" s="1" t="s">
        <v>392</v>
      </c>
      <c r="C195" s="16" t="s">
        <v>393</v>
      </c>
      <c r="D195" s="2" t="s">
        <v>8</v>
      </c>
      <c r="E195" s="3" t="s">
        <v>9</v>
      </c>
    </row>
    <row r="196" customFormat="false" ht="15.75" hidden="false" customHeight="false" outlineLevel="0" collapsed="false">
      <c r="A196" s="1" t="n">
        <v>194</v>
      </c>
      <c r="B196" s="1" t="s">
        <v>394</v>
      </c>
      <c r="C196" s="16" t="s">
        <v>395</v>
      </c>
      <c r="D196" s="2" t="s">
        <v>8</v>
      </c>
      <c r="E196" s="3" t="s">
        <v>9</v>
      </c>
    </row>
    <row r="197" customFormat="false" ht="15.75" hidden="false" customHeight="false" outlineLevel="0" collapsed="false">
      <c r="A197" s="1" t="n">
        <v>195</v>
      </c>
      <c r="B197" s="1" t="s">
        <v>396</v>
      </c>
      <c r="C197" s="16" t="s">
        <v>397</v>
      </c>
      <c r="D197" s="2" t="s">
        <v>8</v>
      </c>
      <c r="E197" s="3" t="s">
        <v>9</v>
      </c>
    </row>
    <row r="198" customFormat="false" ht="15.75" hidden="false" customHeight="false" outlineLevel="0" collapsed="false">
      <c r="A198" s="1" t="n">
        <v>196</v>
      </c>
      <c r="B198" s="1" t="s">
        <v>398</v>
      </c>
      <c r="C198" s="1" t="s">
        <v>399</v>
      </c>
      <c r="D198" s="2" t="s">
        <v>8</v>
      </c>
      <c r="E198" s="3" t="s">
        <v>9</v>
      </c>
    </row>
    <row r="199" customFormat="false" ht="15.75" hidden="false" customHeight="false" outlineLevel="0" collapsed="false">
      <c r="A199" s="1" t="n">
        <v>197</v>
      </c>
      <c r="B199" s="1" t="s">
        <v>400</v>
      </c>
      <c r="C199" s="16" t="s">
        <v>401</v>
      </c>
      <c r="D199" s="2" t="s">
        <v>8</v>
      </c>
      <c r="E199" s="3" t="s">
        <v>9</v>
      </c>
    </row>
    <row r="200" customFormat="false" ht="15.75" hidden="false" customHeight="false" outlineLevel="0" collapsed="false">
      <c r="A200" s="1" t="n">
        <v>198</v>
      </c>
      <c r="B200" s="1" t="s">
        <v>402</v>
      </c>
      <c r="C200" s="1" t="s">
        <v>403</v>
      </c>
      <c r="D200" s="2" t="s">
        <v>8</v>
      </c>
      <c r="E200" s="3" t="s">
        <v>9</v>
      </c>
    </row>
    <row r="201" customFormat="false" ht="15.75" hidden="false" customHeight="false" outlineLevel="0" collapsed="false">
      <c r="A201" s="1" t="n">
        <v>199</v>
      </c>
      <c r="B201" s="1" t="s">
        <v>404</v>
      </c>
      <c r="C201" s="1" t="s">
        <v>405</v>
      </c>
      <c r="D201" s="2" t="s">
        <v>8</v>
      </c>
      <c r="E201" s="3" t="s">
        <v>9</v>
      </c>
    </row>
    <row r="202" customFormat="false" ht="15.75" hidden="false" customHeight="false" outlineLevel="0" collapsed="false">
      <c r="A202" s="1" t="n">
        <v>200</v>
      </c>
      <c r="B202" s="1" t="s">
        <v>406</v>
      </c>
      <c r="C202" s="1" t="s">
        <v>407</v>
      </c>
      <c r="D202" s="2" t="s">
        <v>8</v>
      </c>
      <c r="E202" s="3" t="s">
        <v>9</v>
      </c>
    </row>
    <row r="203" customFormat="false" ht="15.75" hidden="false" customHeight="false" outlineLevel="0" collapsed="false">
      <c r="A203" s="1" t="n">
        <v>201</v>
      </c>
      <c r="B203" s="1" t="s">
        <v>408</v>
      </c>
      <c r="C203" s="1" t="s">
        <v>409</v>
      </c>
      <c r="D203" s="2" t="s">
        <v>8</v>
      </c>
      <c r="E203" s="3" t="s">
        <v>9</v>
      </c>
    </row>
    <row r="204" customFormat="false" ht="15.75" hidden="false" customHeight="false" outlineLevel="0" collapsed="false">
      <c r="A204" s="1" t="n">
        <v>202</v>
      </c>
      <c r="B204" s="1" t="s">
        <v>410</v>
      </c>
      <c r="C204" s="1" t="s">
        <v>411</v>
      </c>
      <c r="D204" s="2" t="s">
        <v>8</v>
      </c>
      <c r="E204" s="3" t="s">
        <v>9</v>
      </c>
    </row>
    <row r="205" customFormat="false" ht="15.75" hidden="false" customHeight="false" outlineLevel="0" collapsed="false">
      <c r="A205" s="1" t="n">
        <v>203</v>
      </c>
      <c r="B205" s="1" t="s">
        <v>412</v>
      </c>
      <c r="C205" s="1" t="s">
        <v>413</v>
      </c>
      <c r="D205" s="2" t="s">
        <v>8</v>
      </c>
      <c r="E205" s="3" t="s">
        <v>9</v>
      </c>
    </row>
    <row r="206" customFormat="false" ht="15.75" hidden="false" customHeight="false" outlineLevel="0" collapsed="false">
      <c r="A206" s="1" t="n">
        <v>204</v>
      </c>
      <c r="B206" s="1" t="s">
        <v>414</v>
      </c>
      <c r="C206" s="1" t="s">
        <v>415</v>
      </c>
      <c r="D206" s="2" t="s">
        <v>8</v>
      </c>
      <c r="E206" s="3" t="s">
        <v>9</v>
      </c>
    </row>
    <row r="207" customFormat="false" ht="15.75" hidden="false" customHeight="false" outlineLevel="0" collapsed="false">
      <c r="A207" s="1" t="n">
        <v>205</v>
      </c>
      <c r="B207" s="1" t="s">
        <v>416</v>
      </c>
      <c r="C207" s="16" t="s">
        <v>417</v>
      </c>
      <c r="D207" s="2" t="s">
        <v>8</v>
      </c>
      <c r="E207" s="3" t="s">
        <v>9</v>
      </c>
    </row>
    <row r="208" customFormat="false" ht="15.75" hidden="false" customHeight="false" outlineLevel="0" collapsed="false">
      <c r="A208" s="1" t="n">
        <v>206</v>
      </c>
      <c r="B208" s="1" t="s">
        <v>418</v>
      </c>
      <c r="C208" s="15" t="s">
        <v>419</v>
      </c>
      <c r="D208" s="2" t="s">
        <v>8</v>
      </c>
      <c r="E208" s="3" t="s">
        <v>9</v>
      </c>
    </row>
    <row r="209" customFormat="false" ht="15.75" hidden="false" customHeight="false" outlineLevel="0" collapsed="false">
      <c r="A209" s="1" t="n">
        <v>207</v>
      </c>
      <c r="B209" s="1" t="s">
        <v>420</v>
      </c>
      <c r="C209" s="15" t="s">
        <v>421</v>
      </c>
      <c r="D209" s="2" t="s">
        <v>8</v>
      </c>
      <c r="E209" s="3" t="s">
        <v>9</v>
      </c>
    </row>
    <row r="210" customFormat="false" ht="15.75" hidden="false" customHeight="false" outlineLevel="0" collapsed="false">
      <c r="A210" s="1" t="n">
        <v>208</v>
      </c>
      <c r="B210" s="1" t="s">
        <v>422</v>
      </c>
      <c r="C210" s="15" t="s">
        <v>423</v>
      </c>
      <c r="D210" s="2" t="s">
        <v>8</v>
      </c>
      <c r="E210" s="3" t="s">
        <v>9</v>
      </c>
    </row>
    <row r="211" customFormat="false" ht="15.75" hidden="false" customHeight="false" outlineLevel="0" collapsed="false">
      <c r="A211" s="1" t="n">
        <v>209</v>
      </c>
      <c r="B211" s="1" t="s">
        <v>424</v>
      </c>
      <c r="C211" s="15" t="s">
        <v>425</v>
      </c>
      <c r="D211" s="2" t="s">
        <v>8</v>
      </c>
      <c r="E211" s="3" t="s">
        <v>9</v>
      </c>
    </row>
    <row r="212" customFormat="false" ht="15.75" hidden="false" customHeight="false" outlineLevel="0" collapsed="false">
      <c r="A212" s="1" t="n">
        <v>210</v>
      </c>
      <c r="B212" s="1" t="s">
        <v>426</v>
      </c>
      <c r="C212" s="15" t="s">
        <v>427</v>
      </c>
      <c r="D212" s="2" t="s">
        <v>8</v>
      </c>
      <c r="E212" s="3" t="s">
        <v>9</v>
      </c>
    </row>
    <row r="213" customFormat="false" ht="15.75" hidden="false" customHeight="false" outlineLevel="0" collapsed="false">
      <c r="A213" s="1" t="n">
        <v>211</v>
      </c>
      <c r="B213" s="1" t="s">
        <v>428</v>
      </c>
      <c r="C213" s="15" t="s">
        <v>429</v>
      </c>
      <c r="D213" s="2" t="s">
        <v>8</v>
      </c>
      <c r="E213" s="3" t="s">
        <v>9</v>
      </c>
    </row>
    <row r="214" customFormat="false" ht="15.75" hidden="false" customHeight="false" outlineLevel="0" collapsed="false">
      <c r="A214" s="1" t="n">
        <v>212</v>
      </c>
      <c r="B214" s="1" t="s">
        <v>430</v>
      </c>
      <c r="C214" s="15" t="s">
        <v>431</v>
      </c>
      <c r="D214" s="2" t="s">
        <v>8</v>
      </c>
      <c r="E214" s="3" t="s">
        <v>9</v>
      </c>
    </row>
    <row r="215" customFormat="false" ht="15.75" hidden="false" customHeight="false" outlineLevel="0" collapsed="false">
      <c r="A215" s="1" t="n">
        <v>213</v>
      </c>
      <c r="B215" s="1" t="s">
        <v>432</v>
      </c>
      <c r="C215" s="15" t="s">
        <v>433</v>
      </c>
      <c r="D215" s="2" t="s">
        <v>8</v>
      </c>
      <c r="E215" s="3" t="s">
        <v>9</v>
      </c>
    </row>
    <row r="216" customFormat="false" ht="15.75" hidden="false" customHeight="false" outlineLevel="0" collapsed="false">
      <c r="A216" s="1" t="n">
        <v>214</v>
      </c>
      <c r="B216" s="1" t="s">
        <v>434</v>
      </c>
      <c r="C216" s="15" t="s">
        <v>435</v>
      </c>
      <c r="D216" s="2" t="s">
        <v>8</v>
      </c>
      <c r="E216" s="3" t="s">
        <v>9</v>
      </c>
    </row>
    <row r="217" customFormat="false" ht="15.75" hidden="false" customHeight="false" outlineLevel="0" collapsed="false">
      <c r="A217" s="1" t="n">
        <v>215</v>
      </c>
      <c r="B217" s="1" t="s">
        <v>436</v>
      </c>
      <c r="C217" s="15" t="s">
        <v>437</v>
      </c>
      <c r="D217" s="2" t="s">
        <v>8</v>
      </c>
      <c r="E217" s="3" t="s">
        <v>9</v>
      </c>
    </row>
    <row r="218" customFormat="false" ht="15.75" hidden="false" customHeight="false" outlineLevel="0" collapsed="false">
      <c r="A218" s="1" t="n">
        <v>216</v>
      </c>
      <c r="B218" s="1" t="s">
        <v>438</v>
      </c>
      <c r="C218" s="15" t="s">
        <v>439</v>
      </c>
      <c r="D218" s="2" t="s">
        <v>8</v>
      </c>
      <c r="E218" s="3" t="s">
        <v>9</v>
      </c>
    </row>
    <row r="219" customFormat="false" ht="15.75" hidden="false" customHeight="false" outlineLevel="0" collapsed="false">
      <c r="A219" s="1" t="n">
        <v>217</v>
      </c>
      <c r="B219" s="1" t="s">
        <v>440</v>
      </c>
      <c r="C219" s="15" t="s">
        <v>441</v>
      </c>
      <c r="D219" s="2" t="s">
        <v>8</v>
      </c>
      <c r="E219" s="3" t="s">
        <v>9</v>
      </c>
    </row>
    <row r="220" customFormat="false" ht="15.75" hidden="false" customHeight="false" outlineLevel="0" collapsed="false">
      <c r="A220" s="1" t="n">
        <v>218</v>
      </c>
      <c r="B220" s="1" t="s">
        <v>442</v>
      </c>
      <c r="C220" s="15" t="s">
        <v>443</v>
      </c>
      <c r="D220" s="2" t="s">
        <v>8</v>
      </c>
      <c r="E220" s="3" t="s">
        <v>9</v>
      </c>
    </row>
    <row r="221" customFormat="false" ht="15.75" hidden="false" customHeight="false" outlineLevel="0" collapsed="false">
      <c r="A221" s="1" t="n">
        <v>219</v>
      </c>
      <c r="B221" s="1" t="s">
        <v>444</v>
      </c>
      <c r="C221" s="16" t="s">
        <v>445</v>
      </c>
      <c r="D221" s="2" t="s">
        <v>8</v>
      </c>
      <c r="E221" s="3" t="s">
        <v>9</v>
      </c>
    </row>
    <row r="222" customFormat="false" ht="15.75" hidden="false" customHeight="false" outlineLevel="0" collapsed="false">
      <c r="A222" s="1" t="n">
        <v>220</v>
      </c>
      <c r="B222" s="1" t="s">
        <v>446</v>
      </c>
      <c r="C222" s="16" t="s">
        <v>447</v>
      </c>
      <c r="D222" s="2" t="s">
        <v>8</v>
      </c>
      <c r="E222" s="3" t="s">
        <v>9</v>
      </c>
    </row>
    <row r="223" customFormat="false" ht="15.75" hidden="false" customHeight="false" outlineLevel="0" collapsed="false">
      <c r="A223" s="1" t="n">
        <v>221</v>
      </c>
      <c r="B223" s="1" t="s">
        <v>448</v>
      </c>
      <c r="C223" s="16" t="s">
        <v>449</v>
      </c>
      <c r="D223" s="2" t="s">
        <v>8</v>
      </c>
      <c r="E223" s="3" t="s">
        <v>9</v>
      </c>
    </row>
    <row r="224" customFormat="false" ht="15.75" hidden="false" customHeight="false" outlineLevel="0" collapsed="false">
      <c r="A224" s="1" t="n">
        <v>222</v>
      </c>
      <c r="B224" s="1" t="s">
        <v>450</v>
      </c>
      <c r="C224" s="16" t="s">
        <v>451</v>
      </c>
      <c r="D224" s="2" t="s">
        <v>8</v>
      </c>
      <c r="E224" s="3" t="s">
        <v>9</v>
      </c>
    </row>
    <row r="225" customFormat="false" ht="15.75" hidden="false" customHeight="false" outlineLevel="0" collapsed="false">
      <c r="A225" s="1" t="n">
        <v>223</v>
      </c>
      <c r="B225" s="1" t="s">
        <v>452</v>
      </c>
      <c r="C225" s="16" t="s">
        <v>453</v>
      </c>
      <c r="D225" s="2" t="s">
        <v>8</v>
      </c>
      <c r="E225" s="3" t="s">
        <v>9</v>
      </c>
    </row>
    <row r="226" customFormat="false" ht="15.75" hidden="false" customHeight="false" outlineLevel="0" collapsed="false">
      <c r="A226" s="1" t="n">
        <v>224</v>
      </c>
      <c r="B226" s="1" t="s">
        <v>454</v>
      </c>
      <c r="C226" s="16" t="s">
        <v>455</v>
      </c>
      <c r="D226" s="2" t="s">
        <v>8</v>
      </c>
      <c r="E226" s="3" t="s">
        <v>9</v>
      </c>
    </row>
    <row r="227" customFormat="false" ht="15.75" hidden="false" customHeight="false" outlineLevel="0" collapsed="false">
      <c r="A227" s="1" t="n">
        <v>225</v>
      </c>
      <c r="B227" s="1" t="s">
        <v>456</v>
      </c>
      <c r="C227" s="16" t="s">
        <v>457</v>
      </c>
      <c r="D227" s="2" t="s">
        <v>8</v>
      </c>
      <c r="E227" s="3" t="s">
        <v>9</v>
      </c>
    </row>
    <row r="228" customFormat="false" ht="15.75" hidden="false" customHeight="false" outlineLevel="0" collapsed="false">
      <c r="A228" s="1" t="n">
        <v>226</v>
      </c>
      <c r="B228" s="1" t="s">
        <v>458</v>
      </c>
      <c r="C228" s="16" t="s">
        <v>459</v>
      </c>
      <c r="D228" s="2" t="s">
        <v>8</v>
      </c>
      <c r="E228" s="3" t="s">
        <v>9</v>
      </c>
    </row>
    <row r="229" customFormat="false" ht="15.75" hidden="false" customHeight="false" outlineLevel="0" collapsed="false">
      <c r="A229" s="1" t="n">
        <v>227</v>
      </c>
      <c r="B229" s="1" t="s">
        <v>460</v>
      </c>
      <c r="C229" s="16" t="s">
        <v>461</v>
      </c>
      <c r="D229" s="2" t="s">
        <v>8</v>
      </c>
      <c r="E229" s="3" t="s">
        <v>9</v>
      </c>
    </row>
    <row r="230" customFormat="false" ht="15.75" hidden="false" customHeight="false" outlineLevel="0" collapsed="false">
      <c r="A230" s="1" t="n">
        <v>228</v>
      </c>
      <c r="B230" s="1" t="s">
        <v>462</v>
      </c>
      <c r="C230" s="16" t="s">
        <v>463</v>
      </c>
      <c r="D230" s="2" t="s">
        <v>8</v>
      </c>
      <c r="E230" s="3" t="s">
        <v>9</v>
      </c>
    </row>
    <row r="231" customFormat="false" ht="15.75" hidden="false" customHeight="false" outlineLevel="0" collapsed="false">
      <c r="A231" s="1" t="n">
        <v>229</v>
      </c>
      <c r="B231" s="1" t="s">
        <v>464</v>
      </c>
      <c r="C231" s="16" t="s">
        <v>465</v>
      </c>
      <c r="D231" s="2" t="s">
        <v>8</v>
      </c>
      <c r="E231" s="3" t="s">
        <v>9</v>
      </c>
    </row>
    <row r="232" customFormat="false" ht="15.75" hidden="false" customHeight="false" outlineLevel="0" collapsed="false">
      <c r="A232" s="1" t="n">
        <v>230</v>
      </c>
      <c r="B232" s="1" t="s">
        <v>466</v>
      </c>
      <c r="C232" s="1" t="s">
        <v>467</v>
      </c>
      <c r="D232" s="2" t="s">
        <v>8</v>
      </c>
      <c r="E232" s="3" t="s">
        <v>9</v>
      </c>
    </row>
    <row r="233" customFormat="false" ht="15.75" hidden="false" customHeight="false" outlineLevel="0" collapsed="false">
      <c r="A233" s="1" t="n">
        <v>231</v>
      </c>
      <c r="B233" s="1" t="s">
        <v>468</v>
      </c>
      <c r="C233" s="1" t="s">
        <v>469</v>
      </c>
      <c r="D233" s="2" t="s">
        <v>8</v>
      </c>
      <c r="E233" s="3" t="s">
        <v>9</v>
      </c>
    </row>
    <row r="234" customFormat="false" ht="15.75" hidden="false" customHeight="false" outlineLevel="0" collapsed="false">
      <c r="A234" s="1" t="n">
        <v>232</v>
      </c>
      <c r="B234" s="1" t="s">
        <v>470</v>
      </c>
      <c r="C234" s="1" t="s">
        <v>471</v>
      </c>
      <c r="D234" s="2" t="s">
        <v>8</v>
      </c>
      <c r="E234" s="3" t="s">
        <v>9</v>
      </c>
    </row>
    <row r="235" customFormat="false" ht="15.75" hidden="false" customHeight="false" outlineLevel="0" collapsed="false">
      <c r="A235" s="1" t="n">
        <v>233</v>
      </c>
      <c r="B235" s="1" t="s">
        <v>472</v>
      </c>
      <c r="C235" s="15" t="s">
        <v>473</v>
      </c>
      <c r="D235" s="2" t="s">
        <v>8</v>
      </c>
      <c r="E235" s="3" t="s">
        <v>9</v>
      </c>
    </row>
    <row r="236" customFormat="false" ht="15.75" hidden="false" customHeight="false" outlineLevel="0" collapsed="false">
      <c r="A236" s="1" t="n">
        <v>234</v>
      </c>
      <c r="B236" s="1" t="s">
        <v>474</v>
      </c>
      <c r="C236" s="1" t="s">
        <v>475</v>
      </c>
      <c r="D236" s="2" t="s">
        <v>8</v>
      </c>
      <c r="E236" s="3" t="s">
        <v>9</v>
      </c>
    </row>
    <row r="237" customFormat="false" ht="15.75" hidden="false" customHeight="false" outlineLevel="0" collapsed="false">
      <c r="A237" s="1" t="n">
        <v>235</v>
      </c>
      <c r="B237" s="1" t="s">
        <v>476</v>
      </c>
      <c r="C237" s="1" t="s">
        <v>477</v>
      </c>
      <c r="D237" s="2" t="s">
        <v>8</v>
      </c>
      <c r="E237" s="3" t="s">
        <v>9</v>
      </c>
    </row>
    <row r="238" customFormat="false" ht="15.75" hidden="false" customHeight="false" outlineLevel="0" collapsed="false">
      <c r="A238" s="1" t="n">
        <v>236</v>
      </c>
      <c r="B238" s="1" t="s">
        <v>478</v>
      </c>
      <c r="C238" s="1" t="s">
        <v>479</v>
      </c>
      <c r="D238" s="2" t="s">
        <v>8</v>
      </c>
      <c r="E238" s="3" t="s">
        <v>9</v>
      </c>
    </row>
    <row r="239" customFormat="false" ht="15.75" hidden="false" customHeight="false" outlineLevel="0" collapsed="false">
      <c r="A239" s="1" t="n">
        <v>237</v>
      </c>
      <c r="B239" s="1" t="s">
        <v>480</v>
      </c>
      <c r="C239" s="1" t="s">
        <v>481</v>
      </c>
      <c r="D239" s="2" t="s">
        <v>8</v>
      </c>
      <c r="E239" s="3" t="s">
        <v>9</v>
      </c>
    </row>
    <row r="240" customFormat="false" ht="15.75" hidden="false" customHeight="false" outlineLevel="0" collapsed="false">
      <c r="A240" s="1" t="n">
        <v>238</v>
      </c>
      <c r="B240" s="1" t="s">
        <v>482</v>
      </c>
      <c r="C240" s="16" t="s">
        <v>483</v>
      </c>
      <c r="D240" s="2" t="s">
        <v>8</v>
      </c>
      <c r="E240" s="3" t="s">
        <v>9</v>
      </c>
    </row>
    <row r="241" customFormat="false" ht="15.75" hidden="false" customHeight="false" outlineLevel="0" collapsed="false">
      <c r="A241" s="1" t="n">
        <v>239</v>
      </c>
      <c r="B241" s="1" t="s">
        <v>484</v>
      </c>
      <c r="C241" s="1" t="s">
        <v>485</v>
      </c>
      <c r="D241" s="2" t="s">
        <v>8</v>
      </c>
      <c r="E241" s="3" t="s">
        <v>9</v>
      </c>
    </row>
    <row r="242" customFormat="false" ht="15.75" hidden="false" customHeight="false" outlineLevel="0" collapsed="false">
      <c r="A242" s="1" t="n">
        <v>240</v>
      </c>
      <c r="B242" s="1" t="s">
        <v>486</v>
      </c>
      <c r="C242" s="15" t="s">
        <v>487</v>
      </c>
      <c r="D242" s="2" t="s">
        <v>8</v>
      </c>
      <c r="E242" s="3" t="s">
        <v>9</v>
      </c>
    </row>
    <row r="243" customFormat="false" ht="15.75" hidden="false" customHeight="false" outlineLevel="0" collapsed="false">
      <c r="A243" s="1" t="n">
        <v>241</v>
      </c>
      <c r="B243" s="1" t="s">
        <v>488</v>
      </c>
      <c r="C243" s="15" t="s">
        <v>489</v>
      </c>
      <c r="D243" s="2" t="s">
        <v>8</v>
      </c>
      <c r="E243" s="3" t="s">
        <v>9</v>
      </c>
    </row>
    <row r="244" customFormat="false" ht="15.75" hidden="false" customHeight="false" outlineLevel="0" collapsed="false">
      <c r="A244" s="1" t="n">
        <v>242</v>
      </c>
      <c r="B244" s="1" t="s">
        <v>490</v>
      </c>
      <c r="C244" s="16" t="s">
        <v>491</v>
      </c>
      <c r="D244" s="2" t="s">
        <v>8</v>
      </c>
      <c r="E244" s="3" t="s">
        <v>9</v>
      </c>
    </row>
    <row r="245" customFormat="false" ht="15.75" hidden="false" customHeight="false" outlineLevel="0" collapsed="false">
      <c r="A245" s="1" t="n">
        <v>243</v>
      </c>
      <c r="B245" s="1" t="s">
        <v>492</v>
      </c>
      <c r="C245" s="1" t="s">
        <v>493</v>
      </c>
      <c r="D245" s="2" t="s">
        <v>8</v>
      </c>
      <c r="E245" s="3" t="s">
        <v>9</v>
      </c>
    </row>
    <row r="246" customFormat="false" ht="15.75" hidden="false" customHeight="false" outlineLevel="0" collapsed="false">
      <c r="A246" s="1" t="n">
        <v>244</v>
      </c>
      <c r="B246" s="1" t="s">
        <v>494</v>
      </c>
      <c r="C246" s="15" t="s">
        <v>495</v>
      </c>
      <c r="D246" s="2" t="s">
        <v>8</v>
      </c>
      <c r="E246" s="3" t="s">
        <v>9</v>
      </c>
    </row>
    <row r="247" customFormat="false" ht="15.75" hidden="false" customHeight="false" outlineLevel="0" collapsed="false">
      <c r="A247" s="1" t="n">
        <v>245</v>
      </c>
      <c r="B247" s="1" t="s">
        <v>496</v>
      </c>
      <c r="C247" s="1" t="s">
        <v>497</v>
      </c>
      <c r="D247" s="2" t="s">
        <v>8</v>
      </c>
      <c r="E247" s="3" t="s">
        <v>9</v>
      </c>
    </row>
    <row r="248" customFormat="false" ht="15.75" hidden="false" customHeight="false" outlineLevel="0" collapsed="false">
      <c r="A248" s="1" t="n">
        <v>246</v>
      </c>
      <c r="B248" s="1" t="s">
        <v>498</v>
      </c>
      <c r="C248" s="15" t="s">
        <v>499</v>
      </c>
      <c r="D248" s="2" t="s">
        <v>8</v>
      </c>
      <c r="E248" s="3" t="s">
        <v>9</v>
      </c>
    </row>
    <row r="249" customFormat="false" ht="15.75" hidden="false" customHeight="false" outlineLevel="0" collapsed="false">
      <c r="A249" s="1" t="n">
        <v>247</v>
      </c>
      <c r="B249" s="1" t="s">
        <v>500</v>
      </c>
      <c r="C249" s="15" t="s">
        <v>501</v>
      </c>
      <c r="D249" s="2" t="s">
        <v>8</v>
      </c>
      <c r="E249" s="3" t="s">
        <v>9</v>
      </c>
    </row>
    <row r="250" customFormat="false" ht="15.75" hidden="false" customHeight="false" outlineLevel="0" collapsed="false">
      <c r="A250" s="1" t="n">
        <v>248</v>
      </c>
      <c r="B250" s="1" t="s">
        <v>502</v>
      </c>
      <c r="C250" s="15" t="s">
        <v>503</v>
      </c>
      <c r="D250" s="2" t="s">
        <v>8</v>
      </c>
      <c r="E250" s="3" t="s">
        <v>9</v>
      </c>
    </row>
    <row r="251" customFormat="false" ht="15.75" hidden="false" customHeight="false" outlineLevel="0" collapsed="false">
      <c r="A251" s="1" t="n">
        <v>249</v>
      </c>
      <c r="B251" s="1" t="s">
        <v>504</v>
      </c>
      <c r="C251" s="15" t="s">
        <v>505</v>
      </c>
      <c r="D251" s="2" t="s">
        <v>8</v>
      </c>
      <c r="E251" s="3" t="s">
        <v>9</v>
      </c>
    </row>
    <row r="252" customFormat="false" ht="15.75" hidden="false" customHeight="false" outlineLevel="0" collapsed="false">
      <c r="A252" s="1" t="n">
        <v>250</v>
      </c>
      <c r="B252" s="1" t="s">
        <v>506</v>
      </c>
      <c r="C252" s="15" t="s">
        <v>507</v>
      </c>
      <c r="D252" s="2" t="s">
        <v>8</v>
      </c>
      <c r="E252" s="3" t="s">
        <v>9</v>
      </c>
    </row>
    <row r="253" customFormat="false" ht="15.75" hidden="false" customHeight="false" outlineLevel="0" collapsed="false">
      <c r="A253" s="1" t="n">
        <v>251</v>
      </c>
      <c r="B253" s="1" t="s">
        <v>508</v>
      </c>
      <c r="C253" s="15" t="s">
        <v>509</v>
      </c>
      <c r="D253" s="2" t="s">
        <v>8</v>
      </c>
      <c r="E253" s="3" t="s">
        <v>9</v>
      </c>
    </row>
    <row r="254" customFormat="false" ht="15.75" hidden="false" customHeight="false" outlineLevel="0" collapsed="false">
      <c r="A254" s="1" t="n">
        <v>252</v>
      </c>
      <c r="B254" s="1" t="s">
        <v>510</v>
      </c>
      <c r="C254" s="16" t="s">
        <v>511</v>
      </c>
      <c r="D254" s="2" t="s">
        <v>8</v>
      </c>
      <c r="E254" s="3" t="s">
        <v>9</v>
      </c>
    </row>
    <row r="255" customFormat="false" ht="15.75" hidden="false" customHeight="false" outlineLevel="0" collapsed="false">
      <c r="A255" s="1" t="n">
        <v>253</v>
      </c>
      <c r="B255" s="1" t="s">
        <v>512</v>
      </c>
      <c r="C255" s="15" t="s">
        <v>513</v>
      </c>
      <c r="D255" s="2" t="s">
        <v>8</v>
      </c>
      <c r="E255" s="3" t="s">
        <v>9</v>
      </c>
    </row>
    <row r="256" customFormat="false" ht="15.75" hidden="false" customHeight="false" outlineLevel="0" collapsed="false">
      <c r="A256" s="1" t="n">
        <v>254</v>
      </c>
      <c r="B256" s="1" t="s">
        <v>514</v>
      </c>
      <c r="C256" s="15" t="s">
        <v>515</v>
      </c>
      <c r="D256" s="2" t="s">
        <v>8</v>
      </c>
      <c r="E256" s="3" t="s">
        <v>9</v>
      </c>
    </row>
    <row r="257" customFormat="false" ht="15.75" hidden="false" customHeight="false" outlineLevel="0" collapsed="false">
      <c r="A257" s="1" t="n">
        <v>255</v>
      </c>
      <c r="B257" s="1" t="s">
        <v>516</v>
      </c>
      <c r="C257" s="1" t="s">
        <v>517</v>
      </c>
      <c r="D257" s="2" t="s">
        <v>8</v>
      </c>
      <c r="E257" s="3" t="s">
        <v>9</v>
      </c>
    </row>
    <row r="258" customFormat="false" ht="15.75" hidden="false" customHeight="false" outlineLevel="0" collapsed="false">
      <c r="A258" s="1" t="n">
        <v>256</v>
      </c>
      <c r="B258" s="1" t="s">
        <v>518</v>
      </c>
      <c r="C258" s="1" t="s">
        <v>519</v>
      </c>
      <c r="D258" s="2" t="s">
        <v>8</v>
      </c>
      <c r="E258" s="3" t="s">
        <v>9</v>
      </c>
    </row>
    <row r="259" customFormat="false" ht="15.75" hidden="false" customHeight="false" outlineLevel="0" collapsed="false">
      <c r="A259" s="1" t="n">
        <v>257</v>
      </c>
      <c r="B259" s="1" t="s">
        <v>520</v>
      </c>
      <c r="C259" s="1" t="s">
        <v>521</v>
      </c>
      <c r="D259" s="2" t="s">
        <v>8</v>
      </c>
      <c r="E259" s="3" t="s">
        <v>9</v>
      </c>
    </row>
    <row r="260" customFormat="false" ht="15.75" hidden="false" customHeight="false" outlineLevel="0" collapsed="false">
      <c r="A260" s="1" t="n">
        <v>258</v>
      </c>
      <c r="B260" s="1" t="s">
        <v>522</v>
      </c>
      <c r="C260" s="1" t="s">
        <v>523</v>
      </c>
      <c r="D260" s="2" t="s">
        <v>8</v>
      </c>
      <c r="E260" s="3" t="s">
        <v>9</v>
      </c>
    </row>
    <row r="261" customFormat="false" ht="15.75" hidden="false" customHeight="false" outlineLevel="0" collapsed="false">
      <c r="A261" s="1" t="n">
        <v>259</v>
      </c>
      <c r="B261" s="1" t="s">
        <v>524</v>
      </c>
      <c r="C261" s="16" t="s">
        <v>525</v>
      </c>
      <c r="D261" s="2" t="s">
        <v>8</v>
      </c>
      <c r="E261" s="3" t="s">
        <v>9</v>
      </c>
    </row>
    <row r="262" customFormat="false" ht="15.75" hidden="false" customHeight="false" outlineLevel="0" collapsed="false">
      <c r="A262" s="1" t="n">
        <v>260</v>
      </c>
      <c r="B262" s="1" t="s">
        <v>526</v>
      </c>
      <c r="C262" s="15" t="s">
        <v>527</v>
      </c>
      <c r="D262" s="2" t="s">
        <v>8</v>
      </c>
      <c r="E262" s="3" t="s">
        <v>9</v>
      </c>
    </row>
    <row r="263" customFormat="false" ht="15.75" hidden="false" customHeight="false" outlineLevel="0" collapsed="false">
      <c r="A263" s="1" t="n">
        <v>261</v>
      </c>
      <c r="B263" s="1" t="s">
        <v>528</v>
      </c>
      <c r="C263" s="1" t="s">
        <v>529</v>
      </c>
      <c r="D263" s="2" t="s">
        <v>8</v>
      </c>
      <c r="E263" s="3" t="s">
        <v>9</v>
      </c>
    </row>
    <row r="264" customFormat="false" ht="15.75" hidden="false" customHeight="false" outlineLevel="0" collapsed="false">
      <c r="A264" s="1" t="n">
        <v>262</v>
      </c>
      <c r="B264" s="1" t="s">
        <v>530</v>
      </c>
      <c r="C264" s="1" t="s">
        <v>531</v>
      </c>
      <c r="D264" s="2" t="s">
        <v>8</v>
      </c>
      <c r="E264" s="3" t="s">
        <v>9</v>
      </c>
    </row>
    <row r="265" customFormat="false" ht="15.75" hidden="false" customHeight="false" outlineLevel="0" collapsed="false">
      <c r="A265" s="1" t="n">
        <v>263</v>
      </c>
      <c r="B265" s="1" t="s">
        <v>532</v>
      </c>
      <c r="C265" s="15" t="s">
        <v>533</v>
      </c>
      <c r="D265" s="2" t="s">
        <v>8</v>
      </c>
      <c r="E265" s="3" t="s">
        <v>9</v>
      </c>
    </row>
    <row r="266" customFormat="false" ht="15.75" hidden="false" customHeight="false" outlineLevel="0" collapsed="false">
      <c r="A266" s="1" t="n">
        <v>264</v>
      </c>
      <c r="B266" s="1" t="s">
        <v>534</v>
      </c>
      <c r="C266" s="16" t="s">
        <v>535</v>
      </c>
      <c r="D266" s="2" t="s">
        <v>8</v>
      </c>
      <c r="E266" s="3" t="s">
        <v>9</v>
      </c>
    </row>
    <row r="267" customFormat="false" ht="15.75" hidden="false" customHeight="false" outlineLevel="0" collapsed="false">
      <c r="A267" s="1" t="n">
        <v>265</v>
      </c>
      <c r="B267" s="1" t="s">
        <v>536</v>
      </c>
      <c r="C267" s="1" t="s">
        <v>537</v>
      </c>
      <c r="D267" s="2" t="s">
        <v>8</v>
      </c>
      <c r="E267" s="3" t="s">
        <v>9</v>
      </c>
    </row>
    <row r="268" customFormat="false" ht="15.75" hidden="false" customHeight="false" outlineLevel="0" collapsed="false">
      <c r="A268" s="1" t="n">
        <v>266</v>
      </c>
      <c r="B268" s="1" t="s">
        <v>538</v>
      </c>
      <c r="C268" s="16" t="s">
        <v>539</v>
      </c>
      <c r="D268" s="2" t="s">
        <v>8</v>
      </c>
      <c r="E268" s="3" t="s">
        <v>9</v>
      </c>
    </row>
    <row r="269" customFormat="false" ht="15.75" hidden="false" customHeight="false" outlineLevel="0" collapsed="false">
      <c r="A269" s="1" t="n">
        <v>267</v>
      </c>
      <c r="B269" s="1" t="s">
        <v>540</v>
      </c>
      <c r="C269" s="1" t="s">
        <v>541</v>
      </c>
      <c r="D269" s="2" t="s">
        <v>8</v>
      </c>
      <c r="E269" s="3" t="s">
        <v>9</v>
      </c>
    </row>
    <row r="270" customFormat="false" ht="15.75" hidden="false" customHeight="false" outlineLevel="0" collapsed="false">
      <c r="A270" s="1" t="n">
        <v>268</v>
      </c>
      <c r="B270" s="1" t="s">
        <v>542</v>
      </c>
      <c r="C270" s="1" t="s">
        <v>543</v>
      </c>
      <c r="D270" s="2" t="s">
        <v>8</v>
      </c>
      <c r="E270" s="3" t="s">
        <v>9</v>
      </c>
    </row>
    <row r="271" customFormat="false" ht="15.75" hidden="false" customHeight="false" outlineLevel="0" collapsed="false">
      <c r="A271" s="1" t="n">
        <v>269</v>
      </c>
      <c r="B271" s="1" t="s">
        <v>544</v>
      </c>
      <c r="C271" s="1" t="s">
        <v>545</v>
      </c>
      <c r="D271" s="2" t="s">
        <v>8</v>
      </c>
      <c r="E271" s="3" t="s">
        <v>9</v>
      </c>
    </row>
    <row r="272" customFormat="false" ht="15.75" hidden="false" customHeight="false" outlineLevel="0" collapsed="false">
      <c r="A272" s="1" t="n">
        <v>270</v>
      </c>
      <c r="B272" s="1" t="s">
        <v>546</v>
      </c>
      <c r="C272" s="1" t="s">
        <v>547</v>
      </c>
      <c r="D272" s="2" t="s">
        <v>8</v>
      </c>
      <c r="E272" s="3" t="s">
        <v>9</v>
      </c>
    </row>
    <row r="273" customFormat="false" ht="15.75" hidden="false" customHeight="false" outlineLevel="0" collapsed="false">
      <c r="A273" s="1" t="n">
        <v>271</v>
      </c>
      <c r="B273" s="1" t="s">
        <v>548</v>
      </c>
      <c r="C273" s="1" t="s">
        <v>549</v>
      </c>
      <c r="D273" s="2" t="s">
        <v>8</v>
      </c>
      <c r="E273" s="3" t="s">
        <v>9</v>
      </c>
    </row>
    <row r="274" customFormat="false" ht="15.75" hidden="false" customHeight="false" outlineLevel="0" collapsed="false">
      <c r="A274" s="1" t="n">
        <v>272</v>
      </c>
      <c r="B274" s="1" t="s">
        <v>550</v>
      </c>
      <c r="C274" s="1" t="s">
        <v>551</v>
      </c>
      <c r="D274" s="2" t="s">
        <v>8</v>
      </c>
      <c r="E274" s="3" t="s">
        <v>9</v>
      </c>
    </row>
    <row r="275" customFormat="false" ht="15.75" hidden="false" customHeight="false" outlineLevel="0" collapsed="false">
      <c r="A275" s="1" t="n">
        <v>273</v>
      </c>
      <c r="B275" s="1" t="s">
        <v>552</v>
      </c>
      <c r="C275" s="1" t="s">
        <v>553</v>
      </c>
      <c r="D275" s="2" t="s">
        <v>8</v>
      </c>
      <c r="E275" s="3" t="s">
        <v>9</v>
      </c>
    </row>
    <row r="276" customFormat="false" ht="15.75" hidden="false" customHeight="false" outlineLevel="0" collapsed="false">
      <c r="A276" s="1" t="n">
        <v>274</v>
      </c>
      <c r="B276" s="1" t="s">
        <v>554</v>
      </c>
      <c r="C276" s="1" t="s">
        <v>555</v>
      </c>
      <c r="D276" s="2" t="s">
        <v>8</v>
      </c>
      <c r="E276" s="3" t="s">
        <v>9</v>
      </c>
    </row>
    <row r="277" customFormat="false" ht="15.75" hidden="false" customHeight="false" outlineLevel="0" collapsed="false">
      <c r="A277" s="1" t="n">
        <v>275</v>
      </c>
      <c r="B277" s="1" t="s">
        <v>556</v>
      </c>
      <c r="C277" s="1" t="s">
        <v>557</v>
      </c>
      <c r="D277" s="2" t="s">
        <v>8</v>
      </c>
      <c r="E277" s="3" t="s">
        <v>9</v>
      </c>
    </row>
    <row r="278" customFormat="false" ht="15.75" hidden="false" customHeight="false" outlineLevel="0" collapsed="false">
      <c r="A278" s="1" t="n">
        <v>276</v>
      </c>
      <c r="B278" s="1" t="s">
        <v>558</v>
      </c>
      <c r="C278" s="15" t="s">
        <v>559</v>
      </c>
      <c r="D278" s="2" t="s">
        <v>8</v>
      </c>
      <c r="E278" s="3" t="s">
        <v>9</v>
      </c>
    </row>
    <row r="279" customFormat="false" ht="15.75" hidden="false" customHeight="false" outlineLevel="0" collapsed="false">
      <c r="A279" s="1" t="n">
        <v>277</v>
      </c>
      <c r="B279" s="1" t="s">
        <v>560</v>
      </c>
      <c r="C279" s="1" t="s">
        <v>561</v>
      </c>
      <c r="D279" s="2" t="s">
        <v>8</v>
      </c>
      <c r="E279" s="3" t="s">
        <v>9</v>
      </c>
    </row>
    <row r="280" customFormat="false" ht="15.75" hidden="false" customHeight="false" outlineLevel="0" collapsed="false">
      <c r="A280" s="1" t="n">
        <v>278</v>
      </c>
      <c r="B280" s="1" t="s">
        <v>562</v>
      </c>
      <c r="C280" s="1" t="s">
        <v>563</v>
      </c>
      <c r="D280" s="2" t="s">
        <v>8</v>
      </c>
      <c r="E280" s="3" t="s">
        <v>9</v>
      </c>
    </row>
    <row r="281" customFormat="false" ht="15.75" hidden="false" customHeight="false" outlineLevel="0" collapsed="false">
      <c r="A281" s="1" t="n">
        <v>279</v>
      </c>
      <c r="B281" s="1" t="s">
        <v>564</v>
      </c>
      <c r="C281" s="1" t="s">
        <v>565</v>
      </c>
      <c r="D281" s="2" t="s">
        <v>8</v>
      </c>
      <c r="E281" s="3" t="s">
        <v>9</v>
      </c>
    </row>
    <row r="282" customFormat="false" ht="15.75" hidden="false" customHeight="false" outlineLevel="0" collapsed="false">
      <c r="A282" s="1" t="n">
        <v>280</v>
      </c>
      <c r="B282" s="1" t="s">
        <v>566</v>
      </c>
      <c r="C282" s="1" t="s">
        <v>567</v>
      </c>
      <c r="D282" s="2" t="s">
        <v>8</v>
      </c>
      <c r="E282" s="3" t="s">
        <v>9</v>
      </c>
    </row>
    <row r="283" customFormat="false" ht="15.75" hidden="false" customHeight="false" outlineLevel="0" collapsed="false">
      <c r="A283" s="1" t="n">
        <v>281</v>
      </c>
      <c r="B283" s="1" t="s">
        <v>568</v>
      </c>
      <c r="C283" s="15" t="s">
        <v>569</v>
      </c>
      <c r="D283" s="2" t="s">
        <v>8</v>
      </c>
      <c r="E283" s="3" t="s">
        <v>9</v>
      </c>
    </row>
    <row r="284" customFormat="false" ht="15.75" hidden="false" customHeight="false" outlineLevel="0" collapsed="false">
      <c r="A284" s="1" t="n">
        <v>282</v>
      </c>
      <c r="B284" s="1" t="s">
        <v>570</v>
      </c>
      <c r="C284" s="1" t="s">
        <v>571</v>
      </c>
      <c r="D284" s="2" t="s">
        <v>8</v>
      </c>
      <c r="E284" s="3" t="s">
        <v>9</v>
      </c>
    </row>
    <row r="285" customFormat="false" ht="15.75" hidden="false" customHeight="false" outlineLevel="0" collapsed="false">
      <c r="A285" s="1" t="n">
        <v>283</v>
      </c>
      <c r="B285" s="1" t="s">
        <v>572</v>
      </c>
      <c r="C285" s="1" t="s">
        <v>573</v>
      </c>
      <c r="D285" s="2" t="s">
        <v>8</v>
      </c>
      <c r="E285" s="3" t="s">
        <v>9</v>
      </c>
    </row>
    <row r="286" customFormat="false" ht="15.75" hidden="false" customHeight="false" outlineLevel="0" collapsed="false">
      <c r="A286" s="1" t="n">
        <v>284</v>
      </c>
      <c r="B286" s="1" t="s">
        <v>574</v>
      </c>
      <c r="C286" s="1" t="s">
        <v>575</v>
      </c>
      <c r="D286" s="2" t="s">
        <v>8</v>
      </c>
      <c r="E286" s="3" t="s">
        <v>9</v>
      </c>
    </row>
    <row r="287" customFormat="false" ht="15.75" hidden="false" customHeight="false" outlineLevel="0" collapsed="false">
      <c r="A287" s="1" t="n">
        <v>285</v>
      </c>
      <c r="B287" s="1" t="s">
        <v>576</v>
      </c>
      <c r="C287" s="1" t="s">
        <v>577</v>
      </c>
      <c r="D287" s="2" t="s">
        <v>8</v>
      </c>
      <c r="E287" s="3" t="s">
        <v>9</v>
      </c>
    </row>
    <row r="288" customFormat="false" ht="15.75" hidden="false" customHeight="false" outlineLevel="0" collapsed="false">
      <c r="A288" s="1" t="n">
        <v>286</v>
      </c>
      <c r="B288" s="1" t="s">
        <v>578</v>
      </c>
      <c r="C288" s="1" t="s">
        <v>579</v>
      </c>
      <c r="D288" s="2" t="s">
        <v>8</v>
      </c>
      <c r="E288" s="3" t="s">
        <v>9</v>
      </c>
    </row>
    <row r="289" customFormat="false" ht="15.75" hidden="false" customHeight="false" outlineLevel="0" collapsed="false">
      <c r="A289" s="1" t="n">
        <v>287</v>
      </c>
      <c r="B289" s="1" t="s">
        <v>580</v>
      </c>
      <c r="C289" s="1" t="s">
        <v>581</v>
      </c>
      <c r="D289" s="2" t="s">
        <v>8</v>
      </c>
      <c r="E289" s="3" t="s">
        <v>9</v>
      </c>
    </row>
    <row r="290" customFormat="false" ht="15.75" hidden="false" customHeight="false" outlineLevel="0" collapsed="false">
      <c r="A290" s="1" t="n">
        <v>288</v>
      </c>
      <c r="B290" s="1" t="s">
        <v>582</v>
      </c>
      <c r="C290" s="15" t="s">
        <v>583</v>
      </c>
      <c r="D290" s="2" t="s">
        <v>8</v>
      </c>
      <c r="E290" s="3" t="s">
        <v>9</v>
      </c>
    </row>
    <row r="291" customFormat="false" ht="15.75" hidden="false" customHeight="false" outlineLevel="0" collapsed="false">
      <c r="A291" s="1" t="n">
        <v>289</v>
      </c>
      <c r="B291" s="1" t="s">
        <v>584</v>
      </c>
      <c r="C291" s="15" t="s">
        <v>585</v>
      </c>
      <c r="D291" s="2" t="s">
        <v>8</v>
      </c>
      <c r="E291" s="3" t="s">
        <v>9</v>
      </c>
    </row>
    <row r="292" customFormat="false" ht="15.75" hidden="false" customHeight="false" outlineLevel="0" collapsed="false">
      <c r="A292" s="1" t="n">
        <v>290</v>
      </c>
      <c r="B292" s="1" t="s">
        <v>586</v>
      </c>
      <c r="C292" s="15" t="s">
        <v>587</v>
      </c>
      <c r="D292" s="2" t="s">
        <v>8</v>
      </c>
      <c r="E292" s="3" t="s">
        <v>9</v>
      </c>
    </row>
    <row r="293" customFormat="false" ht="15.75" hidden="false" customHeight="false" outlineLevel="0" collapsed="false">
      <c r="A293" s="1" t="n">
        <v>291</v>
      </c>
      <c r="B293" s="1" t="s">
        <v>588</v>
      </c>
      <c r="C293" s="15" t="s">
        <v>589</v>
      </c>
      <c r="D293" s="2" t="s">
        <v>8</v>
      </c>
      <c r="E293" s="3" t="s">
        <v>9</v>
      </c>
    </row>
    <row r="294" customFormat="false" ht="15.75" hidden="false" customHeight="false" outlineLevel="0" collapsed="false">
      <c r="A294" s="1" t="n">
        <v>292</v>
      </c>
      <c r="B294" s="1" t="s">
        <v>590</v>
      </c>
      <c r="C294" s="15" t="s">
        <v>591</v>
      </c>
      <c r="D294" s="2" t="s">
        <v>8</v>
      </c>
      <c r="E294" s="3" t="s">
        <v>9</v>
      </c>
    </row>
    <row r="295" customFormat="false" ht="15.75" hidden="false" customHeight="false" outlineLevel="0" collapsed="false">
      <c r="A295" s="1" t="n">
        <v>293</v>
      </c>
      <c r="B295" s="1" t="s">
        <v>592</v>
      </c>
      <c r="C295" s="15" t="s">
        <v>593</v>
      </c>
      <c r="D295" s="2" t="s">
        <v>8</v>
      </c>
      <c r="E295" s="3" t="s">
        <v>9</v>
      </c>
    </row>
    <row r="296" customFormat="false" ht="15.75" hidden="false" customHeight="false" outlineLevel="0" collapsed="false">
      <c r="A296" s="1" t="n">
        <v>294</v>
      </c>
      <c r="B296" s="1" t="s">
        <v>594</v>
      </c>
      <c r="C296" s="1" t="s">
        <v>595</v>
      </c>
      <c r="D296" s="2" t="s">
        <v>8</v>
      </c>
      <c r="E296" s="3" t="s">
        <v>9</v>
      </c>
    </row>
    <row r="297" customFormat="false" ht="15.75" hidden="false" customHeight="false" outlineLevel="0" collapsed="false">
      <c r="A297" s="1" t="n">
        <v>295</v>
      </c>
      <c r="B297" s="1" t="s">
        <v>596</v>
      </c>
      <c r="C297" s="1" t="s">
        <v>597</v>
      </c>
      <c r="D297" s="2" t="s">
        <v>8</v>
      </c>
      <c r="E297" s="3" t="s">
        <v>9</v>
      </c>
    </row>
    <row r="298" customFormat="false" ht="15.75" hidden="false" customHeight="false" outlineLevel="0" collapsed="false">
      <c r="A298" s="1" t="n">
        <v>296</v>
      </c>
      <c r="B298" s="1" t="s">
        <v>598</v>
      </c>
      <c r="C298" s="15" t="s">
        <v>599</v>
      </c>
      <c r="D298" s="2" t="s">
        <v>8</v>
      </c>
      <c r="E298" s="3" t="s">
        <v>9</v>
      </c>
    </row>
    <row r="299" customFormat="false" ht="15.75" hidden="false" customHeight="false" outlineLevel="0" collapsed="false">
      <c r="A299" s="1" t="n">
        <v>297</v>
      </c>
      <c r="B299" s="1" t="s">
        <v>600</v>
      </c>
      <c r="C299" s="15" t="s">
        <v>601</v>
      </c>
      <c r="D299" s="2" t="s">
        <v>8</v>
      </c>
      <c r="E299" s="3" t="s">
        <v>9</v>
      </c>
    </row>
    <row r="300" customFormat="false" ht="15.75" hidden="false" customHeight="false" outlineLevel="0" collapsed="false">
      <c r="A300" s="1" t="n">
        <v>298</v>
      </c>
      <c r="B300" s="1" t="s">
        <v>602</v>
      </c>
      <c r="C300" s="16" t="s">
        <v>603</v>
      </c>
      <c r="D300" s="2" t="s">
        <v>8</v>
      </c>
      <c r="E300" s="3" t="s">
        <v>9</v>
      </c>
    </row>
    <row r="301" customFormat="false" ht="15.75" hidden="false" customHeight="false" outlineLevel="0" collapsed="false">
      <c r="A301" s="1" t="n">
        <v>299</v>
      </c>
      <c r="B301" s="1" t="s">
        <v>604</v>
      </c>
      <c r="C301" s="1" t="s">
        <v>605</v>
      </c>
      <c r="D301" s="2" t="s">
        <v>8</v>
      </c>
      <c r="E301" s="3" t="s">
        <v>9</v>
      </c>
    </row>
    <row r="302" customFormat="false" ht="15.75" hidden="false" customHeight="false" outlineLevel="0" collapsed="false">
      <c r="A302" s="1" t="n">
        <v>300</v>
      </c>
      <c r="B302" s="1" t="s">
        <v>606</v>
      </c>
      <c r="C302" s="1" t="s">
        <v>607</v>
      </c>
      <c r="D302" s="2" t="s">
        <v>8</v>
      </c>
      <c r="E302" s="3" t="s">
        <v>9</v>
      </c>
    </row>
    <row r="303" customFormat="false" ht="15.75" hidden="false" customHeight="false" outlineLevel="0" collapsed="false">
      <c r="A303" s="1" t="n">
        <v>301</v>
      </c>
      <c r="B303" s="1" t="s">
        <v>608</v>
      </c>
      <c r="C303" s="1" t="s">
        <v>609</v>
      </c>
      <c r="D303" s="2" t="s">
        <v>8</v>
      </c>
      <c r="E303" s="3" t="s">
        <v>9</v>
      </c>
    </row>
    <row r="304" customFormat="false" ht="15.75" hidden="false" customHeight="false" outlineLevel="0" collapsed="false">
      <c r="A304" s="1" t="n">
        <v>302</v>
      </c>
      <c r="B304" s="1" t="s">
        <v>610</v>
      </c>
      <c r="C304" s="15" t="s">
        <v>611</v>
      </c>
      <c r="D304" s="2" t="s">
        <v>8</v>
      </c>
      <c r="E304" s="3" t="s">
        <v>9</v>
      </c>
    </row>
    <row r="305" customFormat="false" ht="15.75" hidden="false" customHeight="false" outlineLevel="0" collapsed="false">
      <c r="A305" s="1" t="n">
        <v>303</v>
      </c>
      <c r="B305" s="1" t="s">
        <v>612</v>
      </c>
      <c r="C305" s="16" t="s">
        <v>613</v>
      </c>
      <c r="D305" s="2" t="s">
        <v>8</v>
      </c>
      <c r="E305" s="3" t="s">
        <v>9</v>
      </c>
    </row>
    <row r="306" customFormat="false" ht="15.75" hidden="false" customHeight="false" outlineLevel="0" collapsed="false">
      <c r="A306" s="1" t="n">
        <v>304</v>
      </c>
      <c r="B306" s="1" t="s">
        <v>614</v>
      </c>
      <c r="C306" s="1" t="s">
        <v>615</v>
      </c>
      <c r="D306" s="2" t="s">
        <v>8</v>
      </c>
      <c r="E306" s="3" t="s">
        <v>9</v>
      </c>
    </row>
    <row r="307" customFormat="false" ht="15.75" hidden="false" customHeight="false" outlineLevel="0" collapsed="false">
      <c r="A307" s="1" t="n">
        <v>305</v>
      </c>
      <c r="B307" s="1" t="s">
        <v>616</v>
      </c>
      <c r="C307" s="1" t="s">
        <v>617</v>
      </c>
      <c r="D307" s="2" t="s">
        <v>8</v>
      </c>
      <c r="E307" s="3" t="s">
        <v>9</v>
      </c>
    </row>
    <row r="308" customFormat="false" ht="15.75" hidden="false" customHeight="false" outlineLevel="0" collapsed="false">
      <c r="A308" s="1" t="n">
        <v>306</v>
      </c>
      <c r="B308" s="1" t="s">
        <v>618</v>
      </c>
      <c r="C308" s="1" t="s">
        <v>619</v>
      </c>
      <c r="D308" s="2" t="s">
        <v>8</v>
      </c>
      <c r="E308" s="3" t="s">
        <v>9</v>
      </c>
    </row>
    <row r="309" customFormat="false" ht="15.75" hidden="false" customHeight="false" outlineLevel="0" collapsed="false">
      <c r="A309" s="1" t="n">
        <v>307</v>
      </c>
      <c r="B309" s="1" t="s">
        <v>620</v>
      </c>
      <c r="C309" s="1" t="s">
        <v>621</v>
      </c>
      <c r="D309" s="2" t="s">
        <v>8</v>
      </c>
      <c r="E309" s="3" t="s">
        <v>9</v>
      </c>
    </row>
    <row r="310" customFormat="false" ht="15.75" hidden="false" customHeight="false" outlineLevel="0" collapsed="false">
      <c r="A310" s="1" t="n">
        <v>308</v>
      </c>
      <c r="B310" s="1" t="s">
        <v>622</v>
      </c>
      <c r="C310" s="1" t="s">
        <v>623</v>
      </c>
      <c r="D310" s="2" t="s">
        <v>8</v>
      </c>
      <c r="E310" s="3" t="s">
        <v>9</v>
      </c>
    </row>
    <row r="311" customFormat="false" ht="15.75" hidden="false" customHeight="false" outlineLevel="0" collapsed="false">
      <c r="A311" s="1" t="n">
        <v>309</v>
      </c>
      <c r="B311" s="1" t="s">
        <v>624</v>
      </c>
      <c r="C311" s="1" t="s">
        <v>625</v>
      </c>
      <c r="D311" s="2" t="s">
        <v>8</v>
      </c>
      <c r="E311" s="3" t="s">
        <v>9</v>
      </c>
    </row>
    <row r="312" customFormat="false" ht="15.75" hidden="false" customHeight="false" outlineLevel="0" collapsed="false">
      <c r="A312" s="1" t="n">
        <v>310</v>
      </c>
      <c r="B312" s="1" t="s">
        <v>626</v>
      </c>
      <c r="C312" s="1" t="s">
        <v>627</v>
      </c>
      <c r="D312" s="2" t="s">
        <v>8</v>
      </c>
      <c r="E312" s="3" t="s">
        <v>9</v>
      </c>
    </row>
    <row r="313" customFormat="false" ht="15.75" hidden="false" customHeight="false" outlineLevel="0" collapsed="false">
      <c r="A313" s="1" t="n">
        <v>311</v>
      </c>
      <c r="B313" s="1" t="s">
        <v>628</v>
      </c>
      <c r="C313" s="1" t="s">
        <v>629</v>
      </c>
      <c r="D313" s="2" t="s">
        <v>8</v>
      </c>
      <c r="E313" s="3" t="s">
        <v>9</v>
      </c>
    </row>
    <row r="314" customFormat="false" ht="15.75" hidden="false" customHeight="false" outlineLevel="0" collapsed="false">
      <c r="A314" s="1" t="n">
        <v>312</v>
      </c>
      <c r="B314" s="1" t="s">
        <v>630</v>
      </c>
      <c r="C314" s="1" t="s">
        <v>631</v>
      </c>
      <c r="D314" s="2" t="s">
        <v>8</v>
      </c>
      <c r="E314" s="3" t="s">
        <v>9</v>
      </c>
    </row>
    <row r="315" customFormat="false" ht="15.75" hidden="false" customHeight="false" outlineLevel="0" collapsed="false">
      <c r="A315" s="1" t="n">
        <v>313</v>
      </c>
      <c r="B315" s="1" t="s">
        <v>632</v>
      </c>
      <c r="C315" s="1" t="s">
        <v>633</v>
      </c>
      <c r="D315" s="2" t="s">
        <v>8</v>
      </c>
      <c r="E315" s="3" t="s">
        <v>9</v>
      </c>
    </row>
    <row r="316" customFormat="false" ht="15.75" hidden="false" customHeight="false" outlineLevel="0" collapsed="false">
      <c r="A316" s="1" t="n">
        <v>314</v>
      </c>
      <c r="B316" s="1" t="s">
        <v>634</v>
      </c>
      <c r="C316" s="16" t="s">
        <v>635</v>
      </c>
      <c r="D316" s="2" t="s">
        <v>8</v>
      </c>
      <c r="E316" s="3" t="s">
        <v>9</v>
      </c>
    </row>
    <row r="317" customFormat="false" ht="15.75" hidden="false" customHeight="false" outlineLevel="0" collapsed="false">
      <c r="A317" s="1" t="n">
        <v>315</v>
      </c>
      <c r="B317" s="1" t="s">
        <v>636</v>
      </c>
      <c r="C317" s="1" t="s">
        <v>637</v>
      </c>
      <c r="D317" s="2" t="s">
        <v>8</v>
      </c>
      <c r="E317" s="3" t="s">
        <v>9</v>
      </c>
    </row>
    <row r="318" customFormat="false" ht="15.75" hidden="false" customHeight="false" outlineLevel="0" collapsed="false">
      <c r="A318" s="1" t="n">
        <v>316</v>
      </c>
      <c r="B318" s="1" t="s">
        <v>638</v>
      </c>
      <c r="C318" s="1" t="s">
        <v>639</v>
      </c>
      <c r="D318" s="2" t="s">
        <v>8</v>
      </c>
      <c r="E318" s="3" t="s">
        <v>9</v>
      </c>
    </row>
    <row r="319" customFormat="false" ht="15.75" hidden="false" customHeight="false" outlineLevel="0" collapsed="false">
      <c r="A319" s="1" t="n">
        <v>317</v>
      </c>
      <c r="B319" s="1" t="s">
        <v>640</v>
      </c>
      <c r="C319" s="1" t="s">
        <v>641</v>
      </c>
      <c r="D319" s="2" t="s">
        <v>8</v>
      </c>
      <c r="E319" s="3" t="s">
        <v>9</v>
      </c>
    </row>
    <row r="320" customFormat="false" ht="15.75" hidden="false" customHeight="false" outlineLevel="0" collapsed="false">
      <c r="A320" s="1" t="n">
        <v>318</v>
      </c>
      <c r="B320" s="1" t="s">
        <v>642</v>
      </c>
      <c r="C320" s="1" t="s">
        <v>643</v>
      </c>
      <c r="D320" s="2" t="s">
        <v>8</v>
      </c>
      <c r="E320" s="3" t="s">
        <v>9</v>
      </c>
    </row>
    <row r="321" customFormat="false" ht="15.75" hidden="false" customHeight="false" outlineLevel="0" collapsed="false">
      <c r="A321" s="1" t="n">
        <v>319</v>
      </c>
      <c r="B321" s="1" t="s">
        <v>644</v>
      </c>
      <c r="C321" s="16" t="s">
        <v>645</v>
      </c>
      <c r="D321" s="2" t="s">
        <v>8</v>
      </c>
      <c r="E321" s="3" t="s">
        <v>9</v>
      </c>
    </row>
    <row r="322" customFormat="false" ht="15.75" hidden="false" customHeight="false" outlineLevel="0" collapsed="false">
      <c r="A322" s="1" t="n">
        <v>320</v>
      </c>
      <c r="B322" s="1" t="s">
        <v>646</v>
      </c>
      <c r="C322" s="15" t="s">
        <v>647</v>
      </c>
      <c r="D322" s="2" t="s">
        <v>8</v>
      </c>
      <c r="E322" s="3" t="s">
        <v>9</v>
      </c>
    </row>
    <row r="323" customFormat="false" ht="15.75" hidden="false" customHeight="false" outlineLevel="0" collapsed="false">
      <c r="A323" s="1" t="n">
        <v>321</v>
      </c>
      <c r="B323" s="1" t="s">
        <v>648</v>
      </c>
      <c r="C323" s="15" t="s">
        <v>649</v>
      </c>
      <c r="D323" s="2" t="s">
        <v>8</v>
      </c>
      <c r="E323" s="3" t="s">
        <v>9</v>
      </c>
    </row>
    <row r="324" customFormat="false" ht="15.75" hidden="false" customHeight="false" outlineLevel="0" collapsed="false">
      <c r="A324" s="1" t="n">
        <v>322</v>
      </c>
      <c r="B324" s="1" t="s">
        <v>650</v>
      </c>
      <c r="C324" s="15" t="s">
        <v>651</v>
      </c>
      <c r="D324" s="2" t="s">
        <v>8</v>
      </c>
      <c r="E324" s="3" t="s">
        <v>9</v>
      </c>
    </row>
    <row r="325" customFormat="false" ht="15.75" hidden="false" customHeight="false" outlineLevel="0" collapsed="false">
      <c r="A325" s="1" t="n">
        <v>323</v>
      </c>
      <c r="B325" s="1" t="s">
        <v>652</v>
      </c>
      <c r="C325" s="1" t="s">
        <v>653</v>
      </c>
      <c r="D325" s="2" t="s">
        <v>8</v>
      </c>
      <c r="E325" s="3" t="s">
        <v>9</v>
      </c>
    </row>
    <row r="326" customFormat="false" ht="15.75" hidden="false" customHeight="false" outlineLevel="0" collapsed="false">
      <c r="A326" s="1" t="n">
        <v>324</v>
      </c>
      <c r="B326" s="1" t="s">
        <v>654</v>
      </c>
      <c r="C326" s="1" t="s">
        <v>655</v>
      </c>
      <c r="D326" s="2" t="s">
        <v>8</v>
      </c>
      <c r="E326" s="3" t="s">
        <v>9</v>
      </c>
    </row>
    <row r="327" customFormat="false" ht="15.75" hidden="false" customHeight="false" outlineLevel="0" collapsed="false">
      <c r="A327" s="1" t="n">
        <v>325</v>
      </c>
      <c r="B327" s="1" t="s">
        <v>656</v>
      </c>
      <c r="C327" s="15" t="s">
        <v>657</v>
      </c>
      <c r="D327" s="2" t="s">
        <v>8</v>
      </c>
      <c r="E327" s="3" t="s">
        <v>9</v>
      </c>
    </row>
    <row r="328" customFormat="false" ht="15.75" hidden="false" customHeight="false" outlineLevel="0" collapsed="false">
      <c r="A328" s="1" t="n">
        <v>326</v>
      </c>
      <c r="B328" s="1" t="s">
        <v>658</v>
      </c>
      <c r="C328" s="1" t="s">
        <v>659</v>
      </c>
      <c r="D328" s="2" t="s">
        <v>8</v>
      </c>
      <c r="E328" s="3" t="s">
        <v>9</v>
      </c>
    </row>
    <row r="329" customFormat="false" ht="15.75" hidden="false" customHeight="false" outlineLevel="0" collapsed="false">
      <c r="A329" s="1" t="n">
        <v>327</v>
      </c>
      <c r="B329" s="1" t="s">
        <v>660</v>
      </c>
      <c r="C329" s="1" t="s">
        <v>661</v>
      </c>
      <c r="D329" s="2" t="s">
        <v>8</v>
      </c>
      <c r="E329" s="3" t="s">
        <v>9</v>
      </c>
    </row>
    <row r="330" customFormat="false" ht="15.75" hidden="false" customHeight="false" outlineLevel="0" collapsed="false">
      <c r="A330" s="1" t="n">
        <v>328</v>
      </c>
      <c r="B330" s="1" t="s">
        <v>662</v>
      </c>
      <c r="C330" s="1" t="s">
        <v>663</v>
      </c>
      <c r="D330" s="2" t="s">
        <v>8</v>
      </c>
      <c r="E330" s="3" t="s">
        <v>9</v>
      </c>
    </row>
    <row r="331" customFormat="false" ht="15.75" hidden="false" customHeight="false" outlineLevel="0" collapsed="false">
      <c r="A331" s="1" t="n">
        <v>329</v>
      </c>
      <c r="B331" s="1" t="s">
        <v>664</v>
      </c>
      <c r="C331" s="3" t="s">
        <v>665</v>
      </c>
      <c r="D331" s="2" t="s">
        <v>8</v>
      </c>
      <c r="E331" s="3" t="s">
        <v>9</v>
      </c>
    </row>
    <row r="332" customFormat="false" ht="15.75" hidden="false" customHeight="false" outlineLevel="0" collapsed="false">
      <c r="A332" s="1" t="n">
        <v>330</v>
      </c>
      <c r="B332" s="1" t="s">
        <v>666</v>
      </c>
      <c r="C332" s="16" t="s">
        <v>667</v>
      </c>
      <c r="D332" s="2" t="s">
        <v>8</v>
      </c>
      <c r="E332" s="3" t="s">
        <v>9</v>
      </c>
    </row>
    <row r="333" customFormat="false" ht="15.75" hidden="false" customHeight="false" outlineLevel="0" collapsed="false">
      <c r="A333" s="1" t="n">
        <v>331</v>
      </c>
      <c r="B333" s="1" t="s">
        <v>668</v>
      </c>
      <c r="C333" s="3" t="s">
        <v>669</v>
      </c>
      <c r="D333" s="2" t="s">
        <v>8</v>
      </c>
      <c r="E333" s="3" t="s">
        <v>9</v>
      </c>
    </row>
    <row r="334" customFormat="false" ht="15.75" hidden="false" customHeight="false" outlineLevel="0" collapsed="false">
      <c r="A334" s="1" t="n">
        <v>332</v>
      </c>
      <c r="B334" s="1" t="s">
        <v>670</v>
      </c>
      <c r="C334" s="3" t="s">
        <v>671</v>
      </c>
      <c r="D334" s="2" t="s">
        <v>8</v>
      </c>
      <c r="E334" s="3" t="s">
        <v>9</v>
      </c>
    </row>
    <row r="335" customFormat="false" ht="15.75" hidden="false" customHeight="false" outlineLevel="0" collapsed="false">
      <c r="A335" s="1" t="n">
        <v>333</v>
      </c>
      <c r="B335" s="1" t="s">
        <v>672</v>
      </c>
      <c r="C335" s="16" t="s">
        <v>673</v>
      </c>
      <c r="D335" s="2" t="s">
        <v>8</v>
      </c>
      <c r="E335" s="3" t="s">
        <v>9</v>
      </c>
    </row>
    <row r="336" customFormat="false" ht="15.75" hidden="false" customHeight="false" outlineLevel="0" collapsed="false">
      <c r="A336" s="1" t="n">
        <v>334</v>
      </c>
      <c r="B336" s="1" t="s">
        <v>674</v>
      </c>
      <c r="C336" s="3" t="s">
        <v>675</v>
      </c>
      <c r="D336" s="2" t="s">
        <v>8</v>
      </c>
      <c r="E336" s="3" t="s">
        <v>9</v>
      </c>
    </row>
    <row r="337" customFormat="false" ht="15.75" hidden="false" customHeight="false" outlineLevel="0" collapsed="false">
      <c r="A337" s="1" t="n">
        <v>335</v>
      </c>
      <c r="B337" s="1" t="s">
        <v>676</v>
      </c>
      <c r="C337" s="15" t="s">
        <v>677</v>
      </c>
      <c r="D337" s="2" t="s">
        <v>8</v>
      </c>
      <c r="E337" s="3" t="s">
        <v>9</v>
      </c>
    </row>
    <row r="338" customFormat="false" ht="15.75" hidden="false" customHeight="false" outlineLevel="0" collapsed="false">
      <c r="A338" s="1" t="n">
        <v>336</v>
      </c>
      <c r="B338" s="1" t="s">
        <v>678</v>
      </c>
      <c r="C338" s="1" t="s">
        <v>679</v>
      </c>
      <c r="D338" s="2" t="s">
        <v>8</v>
      </c>
      <c r="E338" s="3" t="s">
        <v>9</v>
      </c>
    </row>
    <row r="339" customFormat="false" ht="15.75" hidden="false" customHeight="false" outlineLevel="0" collapsed="false">
      <c r="A339" s="1" t="n">
        <v>337</v>
      </c>
      <c r="B339" s="1" t="s">
        <v>680</v>
      </c>
      <c r="C339" s="15" t="s">
        <v>681</v>
      </c>
      <c r="D339" s="2" t="s">
        <v>8</v>
      </c>
      <c r="E339" s="3" t="s">
        <v>9</v>
      </c>
    </row>
    <row r="340" customFormat="false" ht="15.75" hidden="false" customHeight="false" outlineLevel="0" collapsed="false">
      <c r="A340" s="1" t="n">
        <v>338</v>
      </c>
      <c r="B340" s="1" t="s">
        <v>682</v>
      </c>
      <c r="C340" s="16" t="s">
        <v>683</v>
      </c>
      <c r="D340" s="2" t="s">
        <v>8</v>
      </c>
      <c r="E340" s="3" t="s">
        <v>9</v>
      </c>
    </row>
    <row r="341" customFormat="false" ht="15.75" hidden="false" customHeight="false" outlineLevel="0" collapsed="false">
      <c r="A341" s="1" t="n">
        <v>339</v>
      </c>
      <c r="B341" s="1" t="s">
        <v>684</v>
      </c>
      <c r="C341" s="15" t="s">
        <v>685</v>
      </c>
      <c r="D341" s="2" t="s">
        <v>8</v>
      </c>
      <c r="E341" s="3" t="s">
        <v>9</v>
      </c>
    </row>
    <row r="342" customFormat="false" ht="15.75" hidden="false" customHeight="false" outlineLevel="0" collapsed="false">
      <c r="A342" s="1" t="n">
        <v>340</v>
      </c>
      <c r="B342" s="1" t="s">
        <v>686</v>
      </c>
      <c r="C342" s="15" t="s">
        <v>687</v>
      </c>
      <c r="D342" s="2" t="s">
        <v>8</v>
      </c>
      <c r="E342" s="3" t="s">
        <v>9</v>
      </c>
    </row>
    <row r="343" customFormat="false" ht="15.75" hidden="false" customHeight="false" outlineLevel="0" collapsed="false">
      <c r="A343" s="1" t="n">
        <v>341</v>
      </c>
      <c r="B343" s="1" t="s">
        <v>688</v>
      </c>
      <c r="C343" s="15" t="s">
        <v>689</v>
      </c>
      <c r="D343" s="2" t="s">
        <v>8</v>
      </c>
      <c r="E343" s="3" t="s">
        <v>9</v>
      </c>
    </row>
    <row r="344" customFormat="false" ht="15.75" hidden="false" customHeight="false" outlineLevel="0" collapsed="false">
      <c r="A344" s="1" t="n">
        <v>342</v>
      </c>
      <c r="B344" s="1" t="s">
        <v>690</v>
      </c>
      <c r="C344" s="3" t="s">
        <v>691</v>
      </c>
      <c r="D344" s="2" t="s">
        <v>8</v>
      </c>
      <c r="E344" s="3" t="s">
        <v>9</v>
      </c>
    </row>
    <row r="345" customFormat="false" ht="15.75" hidden="false" customHeight="false" outlineLevel="0" collapsed="false">
      <c r="A345" s="1" t="n">
        <v>343</v>
      </c>
      <c r="B345" s="1" t="s">
        <v>692</v>
      </c>
      <c r="C345" s="3" t="s">
        <v>693</v>
      </c>
      <c r="D345" s="2" t="s">
        <v>8</v>
      </c>
      <c r="E345" s="3" t="s">
        <v>9</v>
      </c>
    </row>
    <row r="346" customFormat="false" ht="15.75" hidden="false" customHeight="false" outlineLevel="0" collapsed="false">
      <c r="A346" s="1" t="n">
        <v>344</v>
      </c>
      <c r="B346" s="1" t="s">
        <v>694</v>
      </c>
      <c r="C346" s="3" t="s">
        <v>695</v>
      </c>
      <c r="D346" s="2" t="s">
        <v>8</v>
      </c>
      <c r="E346" s="3" t="s">
        <v>9</v>
      </c>
    </row>
    <row r="347" customFormat="false" ht="15.75" hidden="false" customHeight="false" outlineLevel="0" collapsed="false">
      <c r="A347" s="1" t="n">
        <v>345</v>
      </c>
      <c r="B347" s="1" t="s">
        <v>696</v>
      </c>
      <c r="C347" s="3" t="s">
        <v>697</v>
      </c>
      <c r="D347" s="2" t="s">
        <v>8</v>
      </c>
      <c r="E347" s="3" t="s">
        <v>9</v>
      </c>
    </row>
    <row r="348" customFormat="false" ht="15.75" hidden="false" customHeight="false" outlineLevel="0" collapsed="false">
      <c r="A348" s="1" t="n">
        <v>346</v>
      </c>
      <c r="B348" s="1" t="s">
        <v>698</v>
      </c>
      <c r="C348" s="3" t="s">
        <v>699</v>
      </c>
      <c r="D348" s="2" t="s">
        <v>8</v>
      </c>
      <c r="E348" s="3" t="s">
        <v>9</v>
      </c>
    </row>
    <row r="349" customFormat="false" ht="15.75" hidden="false" customHeight="false" outlineLevel="0" collapsed="false">
      <c r="A349" s="1" t="n">
        <v>347</v>
      </c>
      <c r="B349" s="1" t="s">
        <v>700</v>
      </c>
      <c r="C349" s="3" t="s">
        <v>701</v>
      </c>
      <c r="D349" s="2" t="s">
        <v>8</v>
      </c>
      <c r="E349" s="3" t="s">
        <v>9</v>
      </c>
    </row>
    <row r="350" customFormat="false" ht="15.75" hidden="false" customHeight="false" outlineLevel="0" collapsed="false">
      <c r="A350" s="1" t="n">
        <v>348</v>
      </c>
      <c r="B350" s="1" t="s">
        <v>702</v>
      </c>
      <c r="C350" s="3" t="s">
        <v>703</v>
      </c>
      <c r="D350" s="2" t="s">
        <v>8</v>
      </c>
      <c r="E350" s="3" t="s">
        <v>9</v>
      </c>
    </row>
    <row r="351" customFormat="false" ht="15.75" hidden="false" customHeight="false" outlineLevel="0" collapsed="false">
      <c r="A351" s="1" t="n">
        <v>349</v>
      </c>
      <c r="B351" s="1" t="s">
        <v>704</v>
      </c>
      <c r="C351" s="16" t="s">
        <v>705</v>
      </c>
      <c r="D351" s="2" t="s">
        <v>8</v>
      </c>
      <c r="E351" s="3" t="s">
        <v>9</v>
      </c>
    </row>
    <row r="352" customFormat="false" ht="15.75" hidden="false" customHeight="false" outlineLevel="0" collapsed="false">
      <c r="A352" s="1" t="n">
        <v>350</v>
      </c>
      <c r="B352" s="1" t="s">
        <v>706</v>
      </c>
      <c r="C352" s="16" t="s">
        <v>707</v>
      </c>
      <c r="D352" s="2" t="s">
        <v>8</v>
      </c>
      <c r="E352" s="3" t="s">
        <v>9</v>
      </c>
    </row>
    <row r="353" customFormat="false" ht="15.75" hidden="false" customHeight="false" outlineLevel="0" collapsed="false">
      <c r="A353" s="1" t="n">
        <v>351</v>
      </c>
      <c r="B353" s="1" t="s">
        <v>708</v>
      </c>
      <c r="C353" s="3" t="s">
        <v>709</v>
      </c>
      <c r="D353" s="2" t="s">
        <v>8</v>
      </c>
      <c r="E353" s="3" t="s">
        <v>9</v>
      </c>
    </row>
    <row r="354" customFormat="false" ht="15.75" hidden="false" customHeight="false" outlineLevel="0" collapsed="false">
      <c r="A354" s="1" t="n">
        <v>352</v>
      </c>
      <c r="B354" s="1" t="s">
        <v>710</v>
      </c>
      <c r="C354" s="16" t="s">
        <v>711</v>
      </c>
      <c r="D354" s="2" t="s">
        <v>8</v>
      </c>
      <c r="E354" s="3" t="s">
        <v>9</v>
      </c>
    </row>
    <row r="355" customFormat="false" ht="15.75" hidden="false" customHeight="false" outlineLevel="0" collapsed="false">
      <c r="A355" s="1" t="n">
        <v>353</v>
      </c>
      <c r="B355" s="1" t="s">
        <v>712</v>
      </c>
      <c r="C355" s="3" t="s">
        <v>713</v>
      </c>
      <c r="D355" s="2" t="s">
        <v>8</v>
      </c>
      <c r="E355" s="3" t="s">
        <v>9</v>
      </c>
    </row>
    <row r="356" customFormat="false" ht="15.75" hidden="false" customHeight="false" outlineLevel="0" collapsed="false">
      <c r="A356" s="1" t="n">
        <v>354</v>
      </c>
      <c r="B356" s="1" t="s">
        <v>714</v>
      </c>
      <c r="C356" s="3" t="s">
        <v>715</v>
      </c>
      <c r="D356" s="2" t="s">
        <v>8</v>
      </c>
      <c r="E356" s="3" t="s">
        <v>9</v>
      </c>
    </row>
    <row r="357" customFormat="false" ht="15.75" hidden="false" customHeight="false" outlineLevel="0" collapsed="false">
      <c r="A357" s="1" t="n">
        <v>355</v>
      </c>
      <c r="B357" s="1" t="s">
        <v>716</v>
      </c>
      <c r="C357" s="15" t="s">
        <v>717</v>
      </c>
      <c r="D357" s="2" t="s">
        <v>8</v>
      </c>
      <c r="E357" s="3" t="s">
        <v>9</v>
      </c>
    </row>
    <row r="358" customFormat="false" ht="15.75" hidden="false" customHeight="false" outlineLevel="0" collapsed="false">
      <c r="A358" s="1" t="n">
        <v>356</v>
      </c>
      <c r="B358" s="1" t="s">
        <v>718</v>
      </c>
      <c r="C358" s="16" t="s">
        <v>719</v>
      </c>
      <c r="D358" s="2" t="s">
        <v>8</v>
      </c>
      <c r="E358" s="3" t="s">
        <v>9</v>
      </c>
    </row>
    <row r="359" customFormat="false" ht="15.75" hidden="false" customHeight="false" outlineLevel="0" collapsed="false">
      <c r="A359" s="1" t="n">
        <v>357</v>
      </c>
      <c r="B359" s="1" t="s">
        <v>720</v>
      </c>
      <c r="C359" s="16" t="s">
        <v>721</v>
      </c>
      <c r="D359" s="2" t="s">
        <v>8</v>
      </c>
      <c r="E359" s="3" t="s">
        <v>9</v>
      </c>
    </row>
    <row r="360" customFormat="false" ht="15.75" hidden="false" customHeight="false" outlineLevel="0" collapsed="false">
      <c r="A360" s="1" t="n">
        <v>358</v>
      </c>
      <c r="B360" s="1" t="s">
        <v>722</v>
      </c>
      <c r="C360" s="16" t="s">
        <v>723</v>
      </c>
      <c r="D360" s="2" t="s">
        <v>8</v>
      </c>
      <c r="E360" s="3" t="s">
        <v>9</v>
      </c>
    </row>
    <row r="361" customFormat="false" ht="15.75" hidden="false" customHeight="false" outlineLevel="0" collapsed="false">
      <c r="A361" s="1" t="n">
        <v>359</v>
      </c>
      <c r="B361" s="1" t="s">
        <v>724</v>
      </c>
      <c r="C361" s="3" t="s">
        <v>725</v>
      </c>
      <c r="D361" s="2" t="s">
        <v>8</v>
      </c>
      <c r="E361" s="3" t="s">
        <v>9</v>
      </c>
    </row>
    <row r="362" customFormat="false" ht="15.75" hidden="false" customHeight="false" outlineLevel="0" collapsed="false">
      <c r="A362" s="1" t="n">
        <v>360</v>
      </c>
      <c r="B362" s="1" t="s">
        <v>726</v>
      </c>
      <c r="C362" s="15" t="s">
        <v>727</v>
      </c>
      <c r="D362" s="2" t="s">
        <v>8</v>
      </c>
      <c r="E362" s="3" t="s">
        <v>9</v>
      </c>
    </row>
    <row r="363" customFormat="false" ht="15.75" hidden="false" customHeight="false" outlineLevel="0" collapsed="false">
      <c r="A363" s="1" t="n">
        <v>361</v>
      </c>
      <c r="B363" s="1" t="s">
        <v>728</v>
      </c>
      <c r="C363" s="3" t="s">
        <v>729</v>
      </c>
      <c r="D363" s="2" t="s">
        <v>8</v>
      </c>
      <c r="E363" s="3" t="s">
        <v>9</v>
      </c>
    </row>
    <row r="364" customFormat="false" ht="15.75" hidden="false" customHeight="false" outlineLevel="0" collapsed="false">
      <c r="A364" s="1" t="n">
        <v>362</v>
      </c>
      <c r="B364" s="1" t="s">
        <v>730</v>
      </c>
      <c r="C364" s="3" t="s">
        <v>731</v>
      </c>
      <c r="D364" s="2" t="s">
        <v>8</v>
      </c>
      <c r="E364" s="3" t="s">
        <v>9</v>
      </c>
    </row>
    <row r="365" customFormat="false" ht="15.75" hidden="false" customHeight="false" outlineLevel="0" collapsed="false">
      <c r="A365" s="1" t="n">
        <v>363</v>
      </c>
      <c r="B365" s="1" t="s">
        <v>732</v>
      </c>
      <c r="C365" s="3" t="s">
        <v>733</v>
      </c>
      <c r="D365" s="2" t="s">
        <v>8</v>
      </c>
      <c r="E365" s="3" t="s">
        <v>9</v>
      </c>
    </row>
    <row r="366" customFormat="false" ht="15.75" hidden="false" customHeight="false" outlineLevel="0" collapsed="false">
      <c r="A366" s="1" t="n">
        <v>364</v>
      </c>
      <c r="B366" s="1" t="s">
        <v>734</v>
      </c>
      <c r="C366" s="3" t="s">
        <v>735</v>
      </c>
      <c r="D366" s="2" t="s">
        <v>8</v>
      </c>
      <c r="E366" s="3" t="s">
        <v>9</v>
      </c>
    </row>
    <row r="367" customFormat="false" ht="15.75" hidden="false" customHeight="false" outlineLevel="0" collapsed="false">
      <c r="A367" s="1" t="n">
        <v>365</v>
      </c>
      <c r="B367" s="1" t="s">
        <v>736</v>
      </c>
      <c r="C367" s="3" t="s">
        <v>737</v>
      </c>
      <c r="D367" s="2" t="s">
        <v>8</v>
      </c>
      <c r="E367" s="3" t="s">
        <v>9</v>
      </c>
    </row>
    <row r="368" customFormat="false" ht="15.75" hidden="false" customHeight="false" outlineLevel="0" collapsed="false">
      <c r="A368" s="1" t="n">
        <v>366</v>
      </c>
      <c r="B368" s="1" t="s">
        <v>738</v>
      </c>
      <c r="C368" s="3" t="s">
        <v>739</v>
      </c>
      <c r="D368" s="2" t="s">
        <v>8</v>
      </c>
      <c r="E368" s="3" t="s">
        <v>9</v>
      </c>
    </row>
    <row r="369" customFormat="false" ht="15.75" hidden="false" customHeight="false" outlineLevel="0" collapsed="false">
      <c r="A369" s="1" t="n">
        <v>367</v>
      </c>
      <c r="B369" s="1" t="s">
        <v>740</v>
      </c>
      <c r="C369" s="16" t="s">
        <v>741</v>
      </c>
      <c r="D369" s="2" t="s">
        <v>8</v>
      </c>
      <c r="E369" s="3" t="s">
        <v>9</v>
      </c>
    </row>
    <row r="370" customFormat="false" ht="15.75" hidden="false" customHeight="false" outlineLevel="0" collapsed="false">
      <c r="A370" s="1" t="n">
        <v>368</v>
      </c>
      <c r="B370" s="1" t="s">
        <v>742</v>
      </c>
      <c r="C370" s="1" t="s">
        <v>743</v>
      </c>
      <c r="D370" s="2" t="s">
        <v>8</v>
      </c>
      <c r="E370" s="3" t="s">
        <v>9</v>
      </c>
    </row>
    <row r="371" customFormat="false" ht="15.75" hidden="false" customHeight="false" outlineLevel="0" collapsed="false">
      <c r="A371" s="1" t="n">
        <v>369</v>
      </c>
      <c r="B371" s="1" t="s">
        <v>744</v>
      </c>
      <c r="C371" s="1" t="s">
        <v>745</v>
      </c>
      <c r="D371" s="2" t="s">
        <v>8</v>
      </c>
      <c r="E371" s="3" t="s">
        <v>9</v>
      </c>
    </row>
    <row r="372" customFormat="false" ht="15.75" hidden="false" customHeight="false" outlineLevel="0" collapsed="false">
      <c r="A372" s="1" t="n">
        <v>370</v>
      </c>
      <c r="B372" s="1" t="s">
        <v>746</v>
      </c>
      <c r="C372" s="1" t="s">
        <v>747</v>
      </c>
      <c r="D372" s="2" t="s">
        <v>8</v>
      </c>
      <c r="E372" s="3" t="s">
        <v>9</v>
      </c>
    </row>
    <row r="373" customFormat="false" ht="15.75" hidden="false" customHeight="false" outlineLevel="0" collapsed="false">
      <c r="A373" s="1" t="n">
        <v>371</v>
      </c>
      <c r="B373" s="1" t="s">
        <v>748</v>
      </c>
      <c r="C373" s="16" t="s">
        <v>749</v>
      </c>
      <c r="D373" s="2" t="s">
        <v>8</v>
      </c>
      <c r="E373" s="3" t="s">
        <v>9</v>
      </c>
    </row>
    <row r="374" customFormat="false" ht="15.75" hidden="false" customHeight="false" outlineLevel="0" collapsed="false">
      <c r="A374" s="1" t="n">
        <v>372</v>
      </c>
      <c r="B374" s="1" t="s">
        <v>750</v>
      </c>
      <c r="C374" s="16" t="s">
        <v>751</v>
      </c>
      <c r="D374" s="2" t="s">
        <v>8</v>
      </c>
      <c r="E374" s="3" t="s">
        <v>9</v>
      </c>
    </row>
    <row r="375" customFormat="false" ht="15.75" hidden="false" customHeight="false" outlineLevel="0" collapsed="false">
      <c r="A375" s="1" t="n">
        <v>373</v>
      </c>
      <c r="B375" s="1" t="s">
        <v>752</v>
      </c>
      <c r="C375" s="15" t="s">
        <v>753</v>
      </c>
      <c r="D375" s="2" t="s">
        <v>8</v>
      </c>
      <c r="E375" s="3" t="s">
        <v>9</v>
      </c>
    </row>
    <row r="376" customFormat="false" ht="15.75" hidden="false" customHeight="false" outlineLevel="0" collapsed="false">
      <c r="A376" s="1" t="n">
        <v>374</v>
      </c>
      <c r="B376" s="1" t="s">
        <v>754</v>
      </c>
      <c r="C376" s="1" t="s">
        <v>755</v>
      </c>
      <c r="D376" s="2" t="s">
        <v>8</v>
      </c>
      <c r="E376" s="3" t="s">
        <v>9</v>
      </c>
    </row>
    <row r="377" customFormat="false" ht="15.75" hidden="false" customHeight="false" outlineLevel="0" collapsed="false">
      <c r="A377" s="1" t="n">
        <v>375</v>
      </c>
      <c r="B377" s="1" t="s">
        <v>756</v>
      </c>
      <c r="C377" s="1" t="s">
        <v>757</v>
      </c>
      <c r="D377" s="2" t="s">
        <v>8</v>
      </c>
      <c r="E377" s="3" t="s">
        <v>9</v>
      </c>
    </row>
    <row r="378" customFormat="false" ht="15.75" hidden="false" customHeight="false" outlineLevel="0" collapsed="false">
      <c r="A378" s="1" t="n">
        <v>376</v>
      </c>
      <c r="B378" s="1" t="s">
        <v>758</v>
      </c>
      <c r="C378" s="15" t="s">
        <v>759</v>
      </c>
      <c r="D378" s="2" t="s">
        <v>8</v>
      </c>
      <c r="E378" s="3" t="s">
        <v>9</v>
      </c>
    </row>
    <row r="379" customFormat="false" ht="15.75" hidden="false" customHeight="false" outlineLevel="0" collapsed="false">
      <c r="A379" s="1" t="n">
        <v>377</v>
      </c>
      <c r="B379" s="1" t="s">
        <v>760</v>
      </c>
      <c r="C379" s="1" t="s">
        <v>761</v>
      </c>
      <c r="D379" s="2" t="s">
        <v>8</v>
      </c>
      <c r="E379" s="3" t="s">
        <v>9</v>
      </c>
    </row>
    <row r="380" customFormat="false" ht="15.75" hidden="false" customHeight="false" outlineLevel="0" collapsed="false">
      <c r="A380" s="1" t="n">
        <v>378</v>
      </c>
      <c r="B380" s="1" t="s">
        <v>762</v>
      </c>
      <c r="C380" s="1" t="s">
        <v>763</v>
      </c>
      <c r="D380" s="2" t="s">
        <v>8</v>
      </c>
      <c r="E380" s="3" t="s">
        <v>9</v>
      </c>
    </row>
    <row r="381" customFormat="false" ht="15.75" hidden="false" customHeight="false" outlineLevel="0" collapsed="false">
      <c r="A381" s="1" t="n">
        <v>379</v>
      </c>
      <c r="B381" s="1" t="s">
        <v>764</v>
      </c>
      <c r="C381" s="15" t="s">
        <v>765</v>
      </c>
      <c r="D381" s="2" t="s">
        <v>8</v>
      </c>
      <c r="E381" s="3" t="s">
        <v>9</v>
      </c>
    </row>
    <row r="382" customFormat="false" ht="15.75" hidden="false" customHeight="false" outlineLevel="0" collapsed="false">
      <c r="A382" s="1" t="n">
        <v>380</v>
      </c>
      <c r="B382" s="1" t="s">
        <v>766</v>
      </c>
      <c r="C382" s="1" t="s">
        <v>767</v>
      </c>
      <c r="D382" s="2" t="s">
        <v>8</v>
      </c>
      <c r="E382" s="3" t="s">
        <v>9</v>
      </c>
    </row>
    <row r="383" customFormat="false" ht="15.75" hidden="false" customHeight="false" outlineLevel="0" collapsed="false">
      <c r="A383" s="1" t="n">
        <v>381</v>
      </c>
      <c r="B383" s="1" t="s">
        <v>768</v>
      </c>
      <c r="C383" s="1" t="s">
        <v>769</v>
      </c>
      <c r="D383" s="2" t="s">
        <v>8</v>
      </c>
      <c r="E383" s="3" t="s">
        <v>9</v>
      </c>
    </row>
    <row r="384" customFormat="false" ht="15.75" hidden="false" customHeight="false" outlineLevel="0" collapsed="false">
      <c r="A384" s="1" t="n">
        <v>382</v>
      </c>
      <c r="B384" s="1" t="s">
        <v>770</v>
      </c>
      <c r="C384" s="1" t="s">
        <v>771</v>
      </c>
      <c r="D384" s="2" t="s">
        <v>8</v>
      </c>
      <c r="E384" s="3" t="s">
        <v>9</v>
      </c>
    </row>
    <row r="385" customFormat="false" ht="15.75" hidden="false" customHeight="false" outlineLevel="0" collapsed="false">
      <c r="A385" s="1" t="n">
        <v>383</v>
      </c>
      <c r="B385" s="1" t="s">
        <v>772</v>
      </c>
      <c r="C385" s="15" t="s">
        <v>773</v>
      </c>
      <c r="D385" s="2" t="s">
        <v>8</v>
      </c>
      <c r="E385" s="3" t="s">
        <v>9</v>
      </c>
    </row>
    <row r="386" customFormat="false" ht="15.75" hidden="false" customHeight="false" outlineLevel="0" collapsed="false">
      <c r="A386" s="1" t="n">
        <v>384</v>
      </c>
      <c r="B386" s="1" t="s">
        <v>774</v>
      </c>
      <c r="C386" s="15" t="s">
        <v>775</v>
      </c>
      <c r="D386" s="2" t="s">
        <v>8</v>
      </c>
      <c r="E386" s="3" t="s">
        <v>9</v>
      </c>
    </row>
    <row r="387" customFormat="false" ht="15.75" hidden="false" customHeight="false" outlineLevel="0" collapsed="false">
      <c r="A387" s="1" t="n">
        <v>385</v>
      </c>
      <c r="B387" s="1" t="s">
        <v>776</v>
      </c>
      <c r="C387" s="15" t="s">
        <v>777</v>
      </c>
      <c r="D387" s="2" t="s">
        <v>8</v>
      </c>
      <c r="E387" s="3" t="s">
        <v>9</v>
      </c>
    </row>
    <row r="388" customFormat="false" ht="15.75" hidden="false" customHeight="false" outlineLevel="0" collapsed="false">
      <c r="A388" s="1" t="n">
        <v>386</v>
      </c>
      <c r="B388" s="1" t="s">
        <v>778</v>
      </c>
      <c r="C388" s="15" t="s">
        <v>779</v>
      </c>
      <c r="D388" s="2" t="s">
        <v>8</v>
      </c>
      <c r="E388" s="3" t="s">
        <v>9</v>
      </c>
    </row>
    <row r="389" customFormat="false" ht="15.75" hidden="false" customHeight="false" outlineLevel="0" collapsed="false">
      <c r="A389" s="1" t="n">
        <v>387</v>
      </c>
      <c r="B389" s="1" t="s">
        <v>780</v>
      </c>
      <c r="C389" s="15" t="s">
        <v>781</v>
      </c>
      <c r="D389" s="2" t="s">
        <v>8</v>
      </c>
      <c r="E389" s="3" t="s">
        <v>9</v>
      </c>
    </row>
    <row r="390" customFormat="false" ht="15.75" hidden="false" customHeight="false" outlineLevel="0" collapsed="false">
      <c r="A390" s="1" t="n">
        <v>388</v>
      </c>
      <c r="B390" s="1" t="s">
        <v>782</v>
      </c>
      <c r="C390" s="1" t="s">
        <v>783</v>
      </c>
      <c r="D390" s="2" t="s">
        <v>8</v>
      </c>
      <c r="E390" s="3" t="s">
        <v>9</v>
      </c>
    </row>
    <row r="391" customFormat="false" ht="15.75" hidden="false" customHeight="false" outlineLevel="0" collapsed="false">
      <c r="A391" s="1" t="n">
        <v>389</v>
      </c>
      <c r="B391" s="1" t="s">
        <v>784</v>
      </c>
      <c r="C391" s="1" t="s">
        <v>785</v>
      </c>
      <c r="D391" s="2" t="s">
        <v>8</v>
      </c>
      <c r="E391" s="3" t="s">
        <v>9</v>
      </c>
    </row>
    <row r="392" customFormat="false" ht="15.75" hidden="false" customHeight="false" outlineLevel="0" collapsed="false">
      <c r="A392" s="1" t="n">
        <v>390</v>
      </c>
      <c r="B392" s="1" t="s">
        <v>786</v>
      </c>
      <c r="C392" s="16" t="s">
        <v>787</v>
      </c>
      <c r="D392" s="2" t="s">
        <v>8</v>
      </c>
      <c r="E392" s="3" t="s">
        <v>9</v>
      </c>
    </row>
    <row r="393" customFormat="false" ht="15.75" hidden="false" customHeight="false" outlineLevel="0" collapsed="false">
      <c r="A393" s="1" t="n">
        <v>391</v>
      </c>
      <c r="B393" s="1" t="s">
        <v>788</v>
      </c>
      <c r="C393" s="1" t="s">
        <v>789</v>
      </c>
      <c r="D393" s="2" t="s">
        <v>8</v>
      </c>
      <c r="E393" s="3" t="s">
        <v>9</v>
      </c>
    </row>
    <row r="394" customFormat="false" ht="15.75" hidden="false" customHeight="false" outlineLevel="0" collapsed="false">
      <c r="A394" s="1" t="n">
        <v>392</v>
      </c>
      <c r="B394" s="1" t="s">
        <v>790</v>
      </c>
      <c r="C394" s="16" t="s">
        <v>791</v>
      </c>
      <c r="D394" s="2" t="s">
        <v>8</v>
      </c>
      <c r="E394" s="3" t="s">
        <v>9</v>
      </c>
    </row>
    <row r="395" customFormat="false" ht="15.75" hidden="false" customHeight="false" outlineLevel="0" collapsed="false">
      <c r="A395" s="1" t="n">
        <v>393</v>
      </c>
      <c r="B395" s="1" t="s">
        <v>792</v>
      </c>
      <c r="C395" s="1" t="s">
        <v>793</v>
      </c>
      <c r="D395" s="2" t="s">
        <v>8</v>
      </c>
      <c r="E395" s="3" t="s">
        <v>9</v>
      </c>
    </row>
    <row r="396" customFormat="false" ht="15.75" hidden="false" customHeight="false" outlineLevel="0" collapsed="false">
      <c r="A396" s="1" t="n">
        <v>394</v>
      </c>
      <c r="B396" s="1" t="s">
        <v>794</v>
      </c>
      <c r="C396" s="1" t="s">
        <v>795</v>
      </c>
      <c r="D396" s="2" t="s">
        <v>8</v>
      </c>
      <c r="E396" s="3" t="s">
        <v>9</v>
      </c>
    </row>
    <row r="397" customFormat="false" ht="15.75" hidden="false" customHeight="false" outlineLevel="0" collapsed="false">
      <c r="A397" s="1" t="n">
        <v>395</v>
      </c>
      <c r="B397" s="1" t="s">
        <v>796</v>
      </c>
      <c r="C397" s="1" t="s">
        <v>797</v>
      </c>
      <c r="D397" s="2" t="s">
        <v>8</v>
      </c>
      <c r="E397" s="3" t="s">
        <v>9</v>
      </c>
    </row>
    <row r="398" customFormat="false" ht="15.75" hidden="false" customHeight="false" outlineLevel="0" collapsed="false">
      <c r="A398" s="1" t="n">
        <v>396</v>
      </c>
      <c r="B398" s="1" t="s">
        <v>798</v>
      </c>
      <c r="C398" s="16" t="s">
        <v>799</v>
      </c>
      <c r="D398" s="2" t="s">
        <v>8</v>
      </c>
      <c r="E398" s="3" t="s">
        <v>9</v>
      </c>
    </row>
    <row r="399" customFormat="false" ht="15.75" hidden="false" customHeight="false" outlineLevel="0" collapsed="false">
      <c r="A399" s="1" t="n">
        <v>397</v>
      </c>
      <c r="B399" s="1" t="s">
        <v>800</v>
      </c>
      <c r="C399" s="16" t="s">
        <v>801</v>
      </c>
      <c r="D399" s="2" t="s">
        <v>8</v>
      </c>
      <c r="E399" s="3" t="s">
        <v>9</v>
      </c>
    </row>
    <row r="400" customFormat="false" ht="15.75" hidden="false" customHeight="false" outlineLevel="0" collapsed="false">
      <c r="A400" s="1" t="n">
        <v>398</v>
      </c>
      <c r="B400" s="1" t="s">
        <v>802</v>
      </c>
      <c r="C400" s="15" t="s">
        <v>803</v>
      </c>
      <c r="D400" s="2" t="s">
        <v>8</v>
      </c>
      <c r="E400" s="3" t="s">
        <v>9</v>
      </c>
    </row>
    <row r="401" customFormat="false" ht="15.75" hidden="false" customHeight="false" outlineLevel="0" collapsed="false">
      <c r="A401" s="1" t="n">
        <v>399</v>
      </c>
      <c r="B401" s="1" t="s">
        <v>804</v>
      </c>
      <c r="C401" s="16" t="s">
        <v>805</v>
      </c>
      <c r="D401" s="2" t="s">
        <v>8</v>
      </c>
      <c r="E401" s="3" t="s">
        <v>9</v>
      </c>
    </row>
    <row r="402" customFormat="false" ht="15.75" hidden="false" customHeight="false" outlineLevel="0" collapsed="false">
      <c r="A402" s="1" t="n">
        <v>400</v>
      </c>
      <c r="B402" s="1" t="s">
        <v>806</v>
      </c>
      <c r="C402" s="1" t="s">
        <v>807</v>
      </c>
      <c r="D402" s="2" t="s">
        <v>8</v>
      </c>
      <c r="E402" s="3" t="s">
        <v>9</v>
      </c>
    </row>
    <row r="403" customFormat="false" ht="15.75" hidden="false" customHeight="false" outlineLevel="0" collapsed="false">
      <c r="A403" s="1" t="n">
        <v>401</v>
      </c>
      <c r="B403" s="1" t="s">
        <v>808</v>
      </c>
      <c r="C403" s="1" t="s">
        <v>809</v>
      </c>
      <c r="D403" s="2" t="s">
        <v>8</v>
      </c>
      <c r="E403" s="3" t="s">
        <v>9</v>
      </c>
    </row>
    <row r="404" customFormat="false" ht="15.75" hidden="false" customHeight="false" outlineLevel="0" collapsed="false">
      <c r="A404" s="1" t="n">
        <v>402</v>
      </c>
      <c r="B404" s="1" t="s">
        <v>810</v>
      </c>
      <c r="C404" s="1" t="s">
        <v>811</v>
      </c>
      <c r="D404" s="2" t="s">
        <v>8</v>
      </c>
      <c r="E404" s="3" t="s">
        <v>9</v>
      </c>
    </row>
    <row r="405" customFormat="false" ht="15.75" hidden="false" customHeight="false" outlineLevel="0" collapsed="false">
      <c r="A405" s="1" t="n">
        <v>403</v>
      </c>
      <c r="B405" s="1" t="s">
        <v>812</v>
      </c>
      <c r="C405" s="1" t="s">
        <v>813</v>
      </c>
      <c r="D405" s="2" t="s">
        <v>8</v>
      </c>
      <c r="E405" s="3" t="s">
        <v>9</v>
      </c>
    </row>
    <row r="406" customFormat="false" ht="15.75" hidden="false" customHeight="false" outlineLevel="0" collapsed="false">
      <c r="A406" s="1" t="n">
        <v>404</v>
      </c>
      <c r="B406" s="1" t="s">
        <v>814</v>
      </c>
      <c r="C406" s="1" t="s">
        <v>815</v>
      </c>
      <c r="D406" s="2" t="s">
        <v>8</v>
      </c>
      <c r="E406" s="3" t="s">
        <v>9</v>
      </c>
    </row>
    <row r="407" customFormat="false" ht="15.75" hidden="false" customHeight="false" outlineLevel="0" collapsed="false">
      <c r="A407" s="1" t="n">
        <v>405</v>
      </c>
      <c r="B407" s="1" t="s">
        <v>816</v>
      </c>
      <c r="C407" s="1" t="s">
        <v>817</v>
      </c>
      <c r="D407" s="2" t="s">
        <v>8</v>
      </c>
      <c r="E407" s="3" t="s">
        <v>9</v>
      </c>
    </row>
    <row r="408" customFormat="false" ht="15.75" hidden="false" customHeight="false" outlineLevel="0" collapsed="false">
      <c r="A408" s="1" t="n">
        <v>406</v>
      </c>
      <c r="B408" s="1" t="s">
        <v>818</v>
      </c>
      <c r="C408" s="1" t="s">
        <v>819</v>
      </c>
      <c r="D408" s="2" t="s">
        <v>8</v>
      </c>
      <c r="E408" s="3" t="s">
        <v>9</v>
      </c>
    </row>
    <row r="409" customFormat="false" ht="15.75" hidden="false" customHeight="false" outlineLevel="0" collapsed="false">
      <c r="A409" s="1" t="n">
        <v>407</v>
      </c>
      <c r="B409" s="1" t="s">
        <v>820</v>
      </c>
      <c r="C409" s="1" t="s">
        <v>821</v>
      </c>
      <c r="D409" s="2" t="s">
        <v>8</v>
      </c>
      <c r="E409" s="3" t="s">
        <v>9</v>
      </c>
    </row>
    <row r="410" customFormat="false" ht="15.75" hidden="false" customHeight="false" outlineLevel="0" collapsed="false">
      <c r="A410" s="1" t="n">
        <v>408</v>
      </c>
      <c r="B410" s="1" t="s">
        <v>822</v>
      </c>
      <c r="C410" s="1" t="s">
        <v>823</v>
      </c>
      <c r="D410" s="2" t="s">
        <v>8</v>
      </c>
      <c r="E410" s="3" t="s">
        <v>9</v>
      </c>
    </row>
    <row r="411" customFormat="false" ht="15.75" hidden="false" customHeight="false" outlineLevel="0" collapsed="false">
      <c r="A411" s="1" t="n">
        <v>409</v>
      </c>
      <c r="B411" s="1" t="s">
        <v>824</v>
      </c>
      <c r="C411" s="1" t="s">
        <v>825</v>
      </c>
      <c r="D411" s="2" t="s">
        <v>8</v>
      </c>
      <c r="E411" s="3" t="s">
        <v>9</v>
      </c>
    </row>
    <row r="412" customFormat="false" ht="15.75" hidden="false" customHeight="false" outlineLevel="0" collapsed="false">
      <c r="A412" s="1" t="n">
        <v>410</v>
      </c>
      <c r="B412" s="1" t="s">
        <v>826</v>
      </c>
      <c r="C412" s="1" t="s">
        <v>827</v>
      </c>
      <c r="D412" s="2" t="s">
        <v>8</v>
      </c>
      <c r="E412" s="3" t="s">
        <v>9</v>
      </c>
    </row>
    <row r="413" customFormat="false" ht="15.75" hidden="false" customHeight="false" outlineLevel="0" collapsed="false">
      <c r="A413" s="1" t="n">
        <v>411</v>
      </c>
      <c r="B413" s="1" t="s">
        <v>828</v>
      </c>
      <c r="C413" s="1" t="s">
        <v>829</v>
      </c>
      <c r="D413" s="2" t="s">
        <v>8</v>
      </c>
      <c r="E413" s="3" t="s">
        <v>9</v>
      </c>
    </row>
    <row r="414" customFormat="false" ht="15.75" hidden="false" customHeight="false" outlineLevel="0" collapsed="false">
      <c r="A414" s="1" t="n">
        <v>412</v>
      </c>
      <c r="B414" s="1" t="s">
        <v>830</v>
      </c>
      <c r="C414" s="1" t="s">
        <v>831</v>
      </c>
      <c r="D414" s="2" t="s">
        <v>8</v>
      </c>
      <c r="E414" s="3" t="s">
        <v>9</v>
      </c>
    </row>
    <row r="415" customFormat="false" ht="15.75" hidden="false" customHeight="false" outlineLevel="0" collapsed="false">
      <c r="A415" s="1" t="n">
        <v>413</v>
      </c>
      <c r="B415" s="1" t="s">
        <v>832</v>
      </c>
      <c r="C415" s="1" t="s">
        <v>833</v>
      </c>
      <c r="D415" s="2" t="s">
        <v>8</v>
      </c>
      <c r="E415" s="3" t="s">
        <v>9</v>
      </c>
    </row>
    <row r="416" customFormat="false" ht="15.75" hidden="false" customHeight="false" outlineLevel="0" collapsed="false">
      <c r="A416" s="1" t="n">
        <v>414</v>
      </c>
      <c r="B416" s="1" t="s">
        <v>834</v>
      </c>
      <c r="C416" s="1" t="s">
        <v>835</v>
      </c>
      <c r="D416" s="2" t="s">
        <v>8</v>
      </c>
      <c r="E416" s="3" t="s">
        <v>9</v>
      </c>
    </row>
    <row r="417" customFormat="false" ht="15.75" hidden="false" customHeight="false" outlineLevel="0" collapsed="false">
      <c r="A417" s="1" t="n">
        <v>415</v>
      </c>
      <c r="B417" s="1" t="s">
        <v>836</v>
      </c>
      <c r="C417" s="1" t="s">
        <v>837</v>
      </c>
      <c r="D417" s="2" t="s">
        <v>8</v>
      </c>
      <c r="E417" s="3" t="s">
        <v>9</v>
      </c>
    </row>
    <row r="418" customFormat="false" ht="15.75" hidden="false" customHeight="false" outlineLevel="0" collapsed="false">
      <c r="A418" s="1" t="n">
        <v>416</v>
      </c>
      <c r="B418" s="1" t="s">
        <v>838</v>
      </c>
      <c r="C418" s="1" t="s">
        <v>839</v>
      </c>
      <c r="D418" s="2" t="s">
        <v>8</v>
      </c>
      <c r="E418" s="3" t="s">
        <v>9</v>
      </c>
    </row>
    <row r="419" customFormat="false" ht="15.75" hidden="false" customHeight="false" outlineLevel="0" collapsed="false">
      <c r="A419" s="1" t="n">
        <v>417</v>
      </c>
      <c r="B419" s="1" t="s">
        <v>840</v>
      </c>
      <c r="C419" s="1" t="s">
        <v>841</v>
      </c>
      <c r="D419" s="2" t="s">
        <v>8</v>
      </c>
      <c r="E419" s="3" t="s">
        <v>9</v>
      </c>
    </row>
    <row r="420" customFormat="false" ht="15.75" hidden="false" customHeight="false" outlineLevel="0" collapsed="false">
      <c r="A420" s="1" t="n">
        <v>418</v>
      </c>
      <c r="B420" s="1" t="s">
        <v>842</v>
      </c>
      <c r="C420" s="1" t="s">
        <v>843</v>
      </c>
      <c r="D420" s="2" t="s">
        <v>8</v>
      </c>
      <c r="E420" s="3" t="s">
        <v>9</v>
      </c>
    </row>
    <row r="421" customFormat="false" ht="15.75" hidden="false" customHeight="false" outlineLevel="0" collapsed="false">
      <c r="A421" s="1" t="n">
        <v>419</v>
      </c>
      <c r="B421" s="1" t="s">
        <v>844</v>
      </c>
      <c r="C421" s="1" t="s">
        <v>845</v>
      </c>
      <c r="D421" s="2" t="s">
        <v>8</v>
      </c>
      <c r="E421" s="3" t="s">
        <v>9</v>
      </c>
    </row>
    <row r="422" customFormat="false" ht="15.75" hidden="false" customHeight="false" outlineLevel="0" collapsed="false">
      <c r="A422" s="1" t="n">
        <v>420</v>
      </c>
      <c r="B422" s="1" t="s">
        <v>846</v>
      </c>
      <c r="C422" s="16" t="s">
        <v>847</v>
      </c>
      <c r="D422" s="2" t="s">
        <v>8</v>
      </c>
      <c r="E422" s="3" t="s">
        <v>9</v>
      </c>
    </row>
    <row r="423" customFormat="false" ht="15.75" hidden="false" customHeight="false" outlineLevel="0" collapsed="false">
      <c r="A423" s="1" t="n">
        <v>421</v>
      </c>
      <c r="B423" s="1" t="s">
        <v>848</v>
      </c>
      <c r="C423" s="16" t="s">
        <v>849</v>
      </c>
      <c r="D423" s="2" t="s">
        <v>8</v>
      </c>
      <c r="E423" s="3" t="s">
        <v>9</v>
      </c>
    </row>
    <row r="424" customFormat="false" ht="15.75" hidden="false" customHeight="false" outlineLevel="0" collapsed="false">
      <c r="A424" s="1" t="n">
        <v>422</v>
      </c>
      <c r="B424" s="1" t="s">
        <v>850</v>
      </c>
      <c r="C424" s="16" t="s">
        <v>851</v>
      </c>
      <c r="D424" s="2" t="s">
        <v>8</v>
      </c>
      <c r="E424" s="3" t="s">
        <v>9</v>
      </c>
    </row>
    <row r="425" customFormat="false" ht="15.75" hidden="false" customHeight="false" outlineLevel="0" collapsed="false">
      <c r="A425" s="1" t="n">
        <v>423</v>
      </c>
      <c r="B425" s="1" t="s">
        <v>852</v>
      </c>
      <c r="C425" s="1" t="s">
        <v>853</v>
      </c>
      <c r="D425" s="2" t="s">
        <v>8</v>
      </c>
      <c r="E425" s="3" t="s">
        <v>9</v>
      </c>
    </row>
    <row r="426" customFormat="false" ht="15.75" hidden="false" customHeight="false" outlineLevel="0" collapsed="false">
      <c r="A426" s="1" t="n">
        <v>424</v>
      </c>
      <c r="B426" s="1" t="s">
        <v>854</v>
      </c>
      <c r="C426" s="16" t="s">
        <v>855</v>
      </c>
      <c r="D426" s="2" t="s">
        <v>8</v>
      </c>
      <c r="E426" s="3" t="s">
        <v>9</v>
      </c>
    </row>
    <row r="427" customFormat="false" ht="15.75" hidden="false" customHeight="false" outlineLevel="0" collapsed="false">
      <c r="A427" s="1" t="n">
        <v>425</v>
      </c>
      <c r="B427" s="1" t="s">
        <v>856</v>
      </c>
      <c r="C427" s="1" t="s">
        <v>857</v>
      </c>
      <c r="D427" s="2" t="s">
        <v>8</v>
      </c>
      <c r="E427" s="3" t="s">
        <v>9</v>
      </c>
    </row>
    <row r="428" customFormat="false" ht="15.75" hidden="false" customHeight="false" outlineLevel="0" collapsed="false">
      <c r="A428" s="1" t="n">
        <v>426</v>
      </c>
      <c r="B428" s="1" t="s">
        <v>858</v>
      </c>
      <c r="C428" s="1" t="s">
        <v>859</v>
      </c>
      <c r="D428" s="2" t="s">
        <v>8</v>
      </c>
      <c r="E428" s="3" t="s">
        <v>9</v>
      </c>
    </row>
    <row r="429" customFormat="false" ht="15.75" hidden="false" customHeight="false" outlineLevel="0" collapsed="false">
      <c r="A429" s="1" t="n">
        <v>427</v>
      </c>
      <c r="B429" s="1" t="s">
        <v>860</v>
      </c>
      <c r="C429" s="16" t="s">
        <v>861</v>
      </c>
      <c r="D429" s="2" t="s">
        <v>8</v>
      </c>
      <c r="E429" s="3" t="s">
        <v>9</v>
      </c>
    </row>
    <row r="430" customFormat="false" ht="15.75" hidden="false" customHeight="false" outlineLevel="0" collapsed="false">
      <c r="A430" s="1" t="n">
        <v>428</v>
      </c>
      <c r="B430" s="1" t="s">
        <v>862</v>
      </c>
      <c r="C430" s="1" t="s">
        <v>863</v>
      </c>
      <c r="D430" s="2" t="s">
        <v>8</v>
      </c>
      <c r="E430" s="3" t="s">
        <v>9</v>
      </c>
    </row>
    <row r="431" customFormat="false" ht="15.75" hidden="false" customHeight="false" outlineLevel="0" collapsed="false">
      <c r="A431" s="1" t="n">
        <v>429</v>
      </c>
      <c r="B431" s="1" t="s">
        <v>864</v>
      </c>
      <c r="C431" s="1" t="s">
        <v>865</v>
      </c>
      <c r="D431" s="2" t="s">
        <v>8</v>
      </c>
      <c r="E431" s="3" t="s">
        <v>9</v>
      </c>
    </row>
    <row r="432" customFormat="false" ht="15.75" hidden="false" customHeight="false" outlineLevel="0" collapsed="false">
      <c r="A432" s="1" t="n">
        <v>430</v>
      </c>
      <c r="B432" s="1" t="s">
        <v>866</v>
      </c>
      <c r="C432" s="1" t="s">
        <v>867</v>
      </c>
      <c r="D432" s="2" t="s">
        <v>8</v>
      </c>
      <c r="E432" s="3" t="s">
        <v>9</v>
      </c>
    </row>
    <row r="433" customFormat="false" ht="15.75" hidden="false" customHeight="false" outlineLevel="0" collapsed="false">
      <c r="A433" s="1" t="n">
        <v>431</v>
      </c>
      <c r="B433" s="1" t="s">
        <v>868</v>
      </c>
      <c r="C433" s="1" t="s">
        <v>869</v>
      </c>
      <c r="D433" s="2" t="s">
        <v>8</v>
      </c>
      <c r="E433" s="3" t="s">
        <v>9</v>
      </c>
    </row>
    <row r="434" customFormat="false" ht="15.75" hidden="false" customHeight="false" outlineLevel="0" collapsed="false">
      <c r="A434" s="1" t="n">
        <v>432</v>
      </c>
      <c r="B434" s="1" t="s">
        <v>870</v>
      </c>
      <c r="C434" s="1" t="s">
        <v>871</v>
      </c>
      <c r="D434" s="2" t="s">
        <v>8</v>
      </c>
      <c r="E434" s="3" t="s">
        <v>9</v>
      </c>
    </row>
    <row r="435" customFormat="false" ht="15.75" hidden="false" customHeight="false" outlineLevel="0" collapsed="false">
      <c r="A435" s="1" t="n">
        <v>433</v>
      </c>
      <c r="B435" s="1" t="s">
        <v>872</v>
      </c>
      <c r="C435" s="16" t="s">
        <v>873</v>
      </c>
      <c r="D435" s="2" t="s">
        <v>8</v>
      </c>
      <c r="E435" s="3" t="s">
        <v>9</v>
      </c>
    </row>
    <row r="436" customFormat="false" ht="15.75" hidden="false" customHeight="false" outlineLevel="0" collapsed="false">
      <c r="A436" s="1" t="n">
        <v>434</v>
      </c>
      <c r="B436" s="1" t="s">
        <v>874</v>
      </c>
      <c r="C436" s="1" t="s">
        <v>875</v>
      </c>
      <c r="D436" s="2" t="s">
        <v>8</v>
      </c>
      <c r="E436" s="3" t="s">
        <v>9</v>
      </c>
    </row>
    <row r="437" customFormat="false" ht="15.75" hidden="false" customHeight="false" outlineLevel="0" collapsed="false">
      <c r="A437" s="1" t="n">
        <v>435</v>
      </c>
      <c r="B437" s="1" t="s">
        <v>876</v>
      </c>
      <c r="C437" s="16" t="s">
        <v>877</v>
      </c>
      <c r="D437" s="2" t="s">
        <v>8</v>
      </c>
      <c r="E437" s="3" t="s">
        <v>9</v>
      </c>
    </row>
    <row r="438" customFormat="false" ht="15.75" hidden="false" customHeight="false" outlineLevel="0" collapsed="false">
      <c r="A438" s="1" t="n">
        <v>436</v>
      </c>
      <c r="B438" s="1" t="s">
        <v>878</v>
      </c>
      <c r="C438" s="1" t="s">
        <v>879</v>
      </c>
      <c r="D438" s="2" t="s">
        <v>8</v>
      </c>
      <c r="E438" s="3" t="s">
        <v>9</v>
      </c>
    </row>
    <row r="439" customFormat="false" ht="15.75" hidden="false" customHeight="false" outlineLevel="0" collapsed="false">
      <c r="A439" s="1" t="n">
        <v>437</v>
      </c>
      <c r="B439" s="1" t="s">
        <v>880</v>
      </c>
      <c r="C439" s="1" t="s">
        <v>881</v>
      </c>
      <c r="D439" s="2" t="s">
        <v>8</v>
      </c>
      <c r="E439" s="3" t="s">
        <v>9</v>
      </c>
    </row>
    <row r="440" customFormat="false" ht="15.75" hidden="false" customHeight="false" outlineLevel="0" collapsed="false">
      <c r="A440" s="1" t="n">
        <v>438</v>
      </c>
      <c r="B440" s="1" t="s">
        <v>882</v>
      </c>
      <c r="C440" s="1" t="s">
        <v>883</v>
      </c>
      <c r="D440" s="2" t="s">
        <v>8</v>
      </c>
      <c r="E440" s="3" t="s">
        <v>9</v>
      </c>
    </row>
    <row r="441" customFormat="false" ht="15.75" hidden="false" customHeight="false" outlineLevel="0" collapsed="false">
      <c r="A441" s="1" t="n">
        <v>439</v>
      </c>
      <c r="B441" s="1" t="s">
        <v>884</v>
      </c>
      <c r="C441" s="16" t="s">
        <v>885</v>
      </c>
      <c r="D441" s="2" t="s">
        <v>8</v>
      </c>
      <c r="E441" s="3" t="s">
        <v>9</v>
      </c>
    </row>
    <row r="442" customFormat="false" ht="15.75" hidden="false" customHeight="false" outlineLevel="0" collapsed="false">
      <c r="A442" s="1" t="n">
        <v>440</v>
      </c>
      <c r="B442" s="1" t="s">
        <v>886</v>
      </c>
      <c r="C442" s="1" t="s">
        <v>887</v>
      </c>
      <c r="D442" s="2" t="s">
        <v>8</v>
      </c>
      <c r="E442" s="3" t="s">
        <v>9</v>
      </c>
    </row>
    <row r="443" customFormat="false" ht="15.75" hidden="false" customHeight="false" outlineLevel="0" collapsed="false">
      <c r="A443" s="1" t="n">
        <v>441</v>
      </c>
      <c r="B443" s="1" t="s">
        <v>888</v>
      </c>
      <c r="C443" s="1" t="s">
        <v>889</v>
      </c>
      <c r="D443" s="2" t="s">
        <v>8</v>
      </c>
      <c r="E443" s="3" t="s">
        <v>9</v>
      </c>
    </row>
    <row r="444" customFormat="false" ht="15.75" hidden="false" customHeight="false" outlineLevel="0" collapsed="false">
      <c r="A444" s="1" t="n">
        <v>442</v>
      </c>
      <c r="B444" s="1" t="s">
        <v>890</v>
      </c>
      <c r="C444" s="1" t="s">
        <v>891</v>
      </c>
      <c r="D444" s="2" t="s">
        <v>8</v>
      </c>
      <c r="E444" s="3" t="s">
        <v>9</v>
      </c>
    </row>
    <row r="445" customFormat="false" ht="15.75" hidden="false" customHeight="false" outlineLevel="0" collapsed="false">
      <c r="A445" s="1" t="n">
        <v>443</v>
      </c>
      <c r="B445" s="1" t="s">
        <v>892</v>
      </c>
      <c r="C445" s="1" t="s">
        <v>893</v>
      </c>
      <c r="D445" s="2" t="s">
        <v>8</v>
      </c>
      <c r="E445" s="3" t="s">
        <v>9</v>
      </c>
    </row>
    <row r="446" customFormat="false" ht="15.75" hidden="false" customHeight="false" outlineLevel="0" collapsed="false">
      <c r="A446" s="1" t="n">
        <v>444</v>
      </c>
      <c r="B446" s="1" t="s">
        <v>894</v>
      </c>
      <c r="C446" s="1" t="s">
        <v>895</v>
      </c>
      <c r="D446" s="2" t="s">
        <v>8</v>
      </c>
      <c r="E446" s="3" t="s">
        <v>9</v>
      </c>
    </row>
    <row r="447" customFormat="false" ht="15.75" hidden="false" customHeight="false" outlineLevel="0" collapsed="false">
      <c r="A447" s="1" t="n">
        <v>445</v>
      </c>
      <c r="B447" s="1" t="s">
        <v>896</v>
      </c>
      <c r="C447" s="1" t="s">
        <v>897</v>
      </c>
      <c r="D447" s="2" t="s">
        <v>8</v>
      </c>
      <c r="E447" s="3" t="s">
        <v>9</v>
      </c>
    </row>
    <row r="448" customFormat="false" ht="15.75" hidden="false" customHeight="false" outlineLevel="0" collapsed="false">
      <c r="A448" s="1" t="n">
        <v>446</v>
      </c>
      <c r="B448" s="1" t="s">
        <v>898</v>
      </c>
      <c r="C448" s="1" t="s">
        <v>899</v>
      </c>
      <c r="D448" s="2" t="s">
        <v>8</v>
      </c>
      <c r="E448" s="3" t="s">
        <v>9</v>
      </c>
    </row>
    <row r="449" customFormat="false" ht="15.75" hidden="false" customHeight="false" outlineLevel="0" collapsed="false">
      <c r="A449" s="1" t="n">
        <v>447</v>
      </c>
      <c r="B449" s="1" t="s">
        <v>900</v>
      </c>
      <c r="C449" s="1" t="s">
        <v>901</v>
      </c>
      <c r="D449" s="2" t="s">
        <v>8</v>
      </c>
      <c r="E449" s="3" t="s">
        <v>9</v>
      </c>
    </row>
    <row r="450" customFormat="false" ht="15.75" hidden="false" customHeight="false" outlineLevel="0" collapsed="false">
      <c r="A450" s="1" t="n">
        <v>448</v>
      </c>
      <c r="B450" s="1" t="s">
        <v>902</v>
      </c>
      <c r="C450" s="1" t="s">
        <v>903</v>
      </c>
      <c r="D450" s="2" t="s">
        <v>8</v>
      </c>
      <c r="E450" s="3" t="s">
        <v>9</v>
      </c>
    </row>
    <row r="451" customFormat="false" ht="15.75" hidden="false" customHeight="false" outlineLevel="0" collapsed="false">
      <c r="A451" s="1" t="n">
        <v>449</v>
      </c>
      <c r="B451" s="1" t="s">
        <v>904</v>
      </c>
      <c r="C451" s="1" t="s">
        <v>905</v>
      </c>
      <c r="D451" s="2" t="s">
        <v>8</v>
      </c>
      <c r="E451" s="3" t="s">
        <v>9</v>
      </c>
    </row>
    <row r="452" customFormat="false" ht="15.75" hidden="false" customHeight="false" outlineLevel="0" collapsed="false">
      <c r="A452" s="1" t="n">
        <v>450</v>
      </c>
      <c r="B452" s="1" t="s">
        <v>906</v>
      </c>
      <c r="C452" s="1" t="s">
        <v>907</v>
      </c>
      <c r="D452" s="2" t="s">
        <v>8</v>
      </c>
      <c r="E452" s="3" t="s">
        <v>9</v>
      </c>
    </row>
    <row r="453" customFormat="false" ht="15.75" hidden="false" customHeight="false" outlineLevel="0" collapsed="false">
      <c r="A453" s="1" t="n">
        <v>451</v>
      </c>
      <c r="B453" s="1" t="s">
        <v>908</v>
      </c>
      <c r="C453" s="1" t="s">
        <v>909</v>
      </c>
      <c r="D453" s="2" t="s">
        <v>8</v>
      </c>
      <c r="E453" s="3" t="s">
        <v>9</v>
      </c>
    </row>
    <row r="454" customFormat="false" ht="15.75" hidden="false" customHeight="false" outlineLevel="0" collapsed="false">
      <c r="A454" s="1" t="n">
        <v>452</v>
      </c>
      <c r="B454" s="1" t="s">
        <v>910</v>
      </c>
      <c r="C454" s="1" t="s">
        <v>911</v>
      </c>
      <c r="D454" s="2" t="s">
        <v>8</v>
      </c>
      <c r="E454" s="3" t="s">
        <v>9</v>
      </c>
    </row>
    <row r="455" customFormat="false" ht="15.75" hidden="false" customHeight="false" outlineLevel="0" collapsed="false">
      <c r="A455" s="1" t="n">
        <v>453</v>
      </c>
      <c r="B455" s="1" t="s">
        <v>912</v>
      </c>
      <c r="C455" s="1" t="s">
        <v>913</v>
      </c>
      <c r="D455" s="2" t="s">
        <v>8</v>
      </c>
      <c r="E455" s="3" t="s">
        <v>9</v>
      </c>
    </row>
    <row r="456" customFormat="false" ht="15.75" hidden="false" customHeight="false" outlineLevel="0" collapsed="false">
      <c r="A456" s="1" t="n">
        <v>454</v>
      </c>
      <c r="B456" s="1" t="s">
        <v>914</v>
      </c>
      <c r="C456" s="1" t="s">
        <v>915</v>
      </c>
      <c r="D456" s="2" t="s">
        <v>8</v>
      </c>
      <c r="E456" s="3" t="s">
        <v>9</v>
      </c>
    </row>
    <row r="457" customFormat="false" ht="15.75" hidden="false" customHeight="false" outlineLevel="0" collapsed="false">
      <c r="A457" s="1" t="n">
        <v>455</v>
      </c>
      <c r="B457" s="1" t="s">
        <v>916</v>
      </c>
      <c r="C457" s="1" t="s">
        <v>917</v>
      </c>
      <c r="D457" s="2" t="s">
        <v>8</v>
      </c>
      <c r="E457" s="3" t="s">
        <v>9</v>
      </c>
    </row>
    <row r="458" customFormat="false" ht="15.75" hidden="false" customHeight="false" outlineLevel="0" collapsed="false">
      <c r="A458" s="1" t="n">
        <v>456</v>
      </c>
      <c r="B458" s="1" t="s">
        <v>918</v>
      </c>
      <c r="C458" s="1" t="s">
        <v>919</v>
      </c>
      <c r="D458" s="2" t="s">
        <v>8</v>
      </c>
      <c r="E458" s="3" t="s">
        <v>9</v>
      </c>
    </row>
    <row r="459" customFormat="false" ht="15.75" hidden="false" customHeight="false" outlineLevel="0" collapsed="false">
      <c r="A459" s="1" t="n">
        <v>457</v>
      </c>
      <c r="B459" s="1" t="s">
        <v>920</v>
      </c>
      <c r="C459" s="1" t="s">
        <v>921</v>
      </c>
      <c r="D459" s="2" t="s">
        <v>8</v>
      </c>
      <c r="E459" s="3" t="s">
        <v>9</v>
      </c>
    </row>
    <row r="460" customFormat="false" ht="15.75" hidden="false" customHeight="false" outlineLevel="0" collapsed="false">
      <c r="A460" s="1" t="n">
        <v>458</v>
      </c>
      <c r="B460" s="1" t="s">
        <v>922</v>
      </c>
      <c r="C460" s="1" t="s">
        <v>923</v>
      </c>
      <c r="D460" s="2" t="s">
        <v>8</v>
      </c>
      <c r="E460" s="3" t="s">
        <v>9</v>
      </c>
    </row>
    <row r="461" customFormat="false" ht="15.75" hidden="false" customHeight="false" outlineLevel="0" collapsed="false">
      <c r="A461" s="1" t="n">
        <v>459</v>
      </c>
      <c r="B461" s="1" t="s">
        <v>924</v>
      </c>
      <c r="C461" s="1" t="s">
        <v>925</v>
      </c>
      <c r="D461" s="2" t="s">
        <v>8</v>
      </c>
      <c r="E461" s="3" t="s">
        <v>9</v>
      </c>
    </row>
    <row r="462" customFormat="false" ht="15.75" hidden="false" customHeight="false" outlineLevel="0" collapsed="false">
      <c r="A462" s="1" t="n">
        <v>460</v>
      </c>
      <c r="B462" s="1" t="s">
        <v>926</v>
      </c>
      <c r="C462" s="1" t="s">
        <v>927</v>
      </c>
      <c r="D462" s="2" t="s">
        <v>8</v>
      </c>
      <c r="E462" s="3" t="s">
        <v>9</v>
      </c>
    </row>
    <row r="463" customFormat="false" ht="15.75" hidden="false" customHeight="false" outlineLevel="0" collapsed="false">
      <c r="A463" s="1" t="n">
        <v>461</v>
      </c>
      <c r="B463" s="1" t="s">
        <v>928</v>
      </c>
      <c r="C463" s="1" t="s">
        <v>929</v>
      </c>
      <c r="D463" s="2" t="s">
        <v>8</v>
      </c>
      <c r="E463" s="3" t="s">
        <v>9</v>
      </c>
    </row>
    <row r="464" customFormat="false" ht="15.75" hidden="false" customHeight="false" outlineLevel="0" collapsed="false">
      <c r="A464" s="1" t="n">
        <v>462</v>
      </c>
      <c r="B464" s="1" t="s">
        <v>930</v>
      </c>
      <c r="C464" s="16" t="s">
        <v>931</v>
      </c>
      <c r="D464" s="2" t="s">
        <v>8</v>
      </c>
      <c r="E464" s="3" t="s">
        <v>9</v>
      </c>
    </row>
    <row r="465" customFormat="false" ht="15.75" hidden="false" customHeight="false" outlineLevel="0" collapsed="false">
      <c r="A465" s="1" t="n">
        <v>463</v>
      </c>
      <c r="B465" s="1" t="s">
        <v>932</v>
      </c>
      <c r="C465" s="1" t="s">
        <v>933</v>
      </c>
      <c r="D465" s="2" t="s">
        <v>8</v>
      </c>
      <c r="E465" s="3" t="s">
        <v>9</v>
      </c>
    </row>
    <row r="466" customFormat="false" ht="15.75" hidden="false" customHeight="false" outlineLevel="0" collapsed="false">
      <c r="A466" s="1" t="n">
        <v>464</v>
      </c>
      <c r="B466" s="1" t="s">
        <v>934</v>
      </c>
      <c r="C466" s="16" t="s">
        <v>935</v>
      </c>
      <c r="D466" s="2" t="s">
        <v>8</v>
      </c>
      <c r="E466" s="3" t="s">
        <v>9</v>
      </c>
    </row>
    <row r="467" customFormat="false" ht="15.75" hidden="false" customHeight="false" outlineLevel="0" collapsed="false">
      <c r="A467" s="1" t="n">
        <v>465</v>
      </c>
      <c r="B467" s="1" t="s">
        <v>936</v>
      </c>
      <c r="C467" s="16" t="s">
        <v>937</v>
      </c>
      <c r="D467" s="2" t="s">
        <v>8</v>
      </c>
      <c r="E467" s="3" t="s">
        <v>9</v>
      </c>
    </row>
    <row r="468" customFormat="false" ht="15.75" hidden="false" customHeight="false" outlineLevel="0" collapsed="false">
      <c r="A468" s="1" t="n">
        <v>466</v>
      </c>
      <c r="B468" s="1" t="s">
        <v>938</v>
      </c>
      <c r="C468" s="16" t="s">
        <v>939</v>
      </c>
      <c r="D468" s="2" t="s">
        <v>8</v>
      </c>
      <c r="E468" s="3" t="s">
        <v>9</v>
      </c>
    </row>
    <row r="469" customFormat="false" ht="15.75" hidden="false" customHeight="false" outlineLevel="0" collapsed="false">
      <c r="A469" s="1" t="n">
        <v>467</v>
      </c>
      <c r="B469" s="1" t="s">
        <v>940</v>
      </c>
      <c r="C469" s="16" t="s">
        <v>941</v>
      </c>
      <c r="D469" s="2" t="s">
        <v>8</v>
      </c>
      <c r="E469" s="3" t="s">
        <v>9</v>
      </c>
    </row>
    <row r="470" customFormat="false" ht="15.75" hidden="false" customHeight="false" outlineLevel="0" collapsed="false">
      <c r="A470" s="1" t="n">
        <v>468</v>
      </c>
      <c r="B470" s="1" t="s">
        <v>942</v>
      </c>
      <c r="C470" s="16" t="s">
        <v>943</v>
      </c>
      <c r="D470" s="2" t="s">
        <v>8</v>
      </c>
      <c r="E470" s="3" t="s">
        <v>9</v>
      </c>
    </row>
    <row r="471" customFormat="false" ht="15.75" hidden="false" customHeight="false" outlineLevel="0" collapsed="false">
      <c r="A471" s="1" t="n">
        <v>469</v>
      </c>
      <c r="B471" s="1" t="s">
        <v>944</v>
      </c>
      <c r="C471" s="16" t="s">
        <v>945</v>
      </c>
      <c r="D471" s="2" t="s">
        <v>8</v>
      </c>
      <c r="E471" s="3" t="s">
        <v>9</v>
      </c>
    </row>
    <row r="472" customFormat="false" ht="15.75" hidden="false" customHeight="false" outlineLevel="0" collapsed="false">
      <c r="A472" s="1" t="n">
        <v>470</v>
      </c>
      <c r="B472" s="1" t="s">
        <v>946</v>
      </c>
      <c r="C472" s="16" t="s">
        <v>947</v>
      </c>
      <c r="D472" s="2" t="s">
        <v>8</v>
      </c>
      <c r="E472" s="3" t="s">
        <v>9</v>
      </c>
    </row>
    <row r="473" customFormat="false" ht="15.75" hidden="false" customHeight="false" outlineLevel="0" collapsed="false">
      <c r="A473" s="1" t="n">
        <v>471</v>
      </c>
      <c r="B473" s="1" t="s">
        <v>948</v>
      </c>
      <c r="C473" s="16" t="s">
        <v>949</v>
      </c>
      <c r="D473" s="2" t="s">
        <v>8</v>
      </c>
      <c r="E473" s="3" t="s">
        <v>9</v>
      </c>
    </row>
    <row r="474" customFormat="false" ht="15.75" hidden="false" customHeight="false" outlineLevel="0" collapsed="false">
      <c r="A474" s="1" t="n">
        <v>472</v>
      </c>
      <c r="B474" s="1" t="s">
        <v>950</v>
      </c>
      <c r="C474" s="16" t="s">
        <v>951</v>
      </c>
      <c r="D474" s="2" t="s">
        <v>8</v>
      </c>
      <c r="E474" s="3" t="s">
        <v>9</v>
      </c>
    </row>
    <row r="475" customFormat="false" ht="15.75" hidden="false" customHeight="false" outlineLevel="0" collapsed="false">
      <c r="A475" s="1" t="n">
        <v>473</v>
      </c>
      <c r="B475" s="1" t="s">
        <v>952</v>
      </c>
      <c r="C475" s="1" t="s">
        <v>953</v>
      </c>
      <c r="D475" s="2" t="s">
        <v>8</v>
      </c>
      <c r="E475" s="3" t="s">
        <v>9</v>
      </c>
    </row>
    <row r="476" customFormat="false" ht="15.75" hidden="false" customHeight="false" outlineLevel="0" collapsed="false">
      <c r="A476" s="1" t="n">
        <v>474</v>
      </c>
      <c r="B476" s="1" t="s">
        <v>954</v>
      </c>
      <c r="C476" s="1" t="s">
        <v>955</v>
      </c>
      <c r="D476" s="2" t="s">
        <v>8</v>
      </c>
      <c r="E476" s="3" t="s">
        <v>9</v>
      </c>
    </row>
    <row r="477" customFormat="false" ht="15.75" hidden="false" customHeight="false" outlineLevel="0" collapsed="false">
      <c r="A477" s="1" t="n">
        <v>475</v>
      </c>
      <c r="B477" s="1" t="s">
        <v>956</v>
      </c>
      <c r="C477" s="1" t="s">
        <v>957</v>
      </c>
      <c r="D477" s="2" t="s">
        <v>8</v>
      </c>
      <c r="E477" s="3" t="s">
        <v>9</v>
      </c>
    </row>
    <row r="478" customFormat="false" ht="15.75" hidden="false" customHeight="false" outlineLevel="0" collapsed="false">
      <c r="A478" s="1" t="n">
        <v>476</v>
      </c>
      <c r="B478" s="1" t="s">
        <v>958</v>
      </c>
      <c r="C478" s="1" t="s">
        <v>959</v>
      </c>
      <c r="D478" s="2" t="s">
        <v>8</v>
      </c>
      <c r="E478" s="3" t="s">
        <v>9</v>
      </c>
    </row>
    <row r="479" customFormat="false" ht="15.75" hidden="false" customHeight="false" outlineLevel="0" collapsed="false">
      <c r="A479" s="1" t="n">
        <v>477</v>
      </c>
      <c r="B479" s="1" t="s">
        <v>960</v>
      </c>
      <c r="C479" s="1" t="s">
        <v>961</v>
      </c>
      <c r="D479" s="2" t="s">
        <v>8</v>
      </c>
      <c r="E479" s="3" t="s">
        <v>9</v>
      </c>
    </row>
    <row r="480" customFormat="false" ht="15.75" hidden="false" customHeight="false" outlineLevel="0" collapsed="false">
      <c r="A480" s="1" t="n">
        <v>478</v>
      </c>
      <c r="B480" s="1" t="s">
        <v>962</v>
      </c>
      <c r="C480" s="1" t="s">
        <v>963</v>
      </c>
      <c r="D480" s="2" t="s">
        <v>8</v>
      </c>
      <c r="E480" s="3" t="s">
        <v>9</v>
      </c>
    </row>
    <row r="481" customFormat="false" ht="15.75" hidden="false" customHeight="false" outlineLevel="0" collapsed="false">
      <c r="A481" s="1" t="n">
        <v>479</v>
      </c>
      <c r="B481" s="1" t="s">
        <v>964</v>
      </c>
      <c r="C481" s="1" t="s">
        <v>965</v>
      </c>
      <c r="D481" s="2" t="s">
        <v>8</v>
      </c>
      <c r="E481" s="3" t="s">
        <v>9</v>
      </c>
    </row>
    <row r="482" customFormat="false" ht="15.75" hidden="false" customHeight="false" outlineLevel="0" collapsed="false">
      <c r="A482" s="1" t="n">
        <v>480</v>
      </c>
      <c r="B482" s="1" t="s">
        <v>966</v>
      </c>
      <c r="C482" s="1" t="s">
        <v>967</v>
      </c>
      <c r="D482" s="2" t="s">
        <v>8</v>
      </c>
      <c r="E482" s="3" t="s">
        <v>9</v>
      </c>
    </row>
    <row r="483" customFormat="false" ht="15.75" hidden="false" customHeight="false" outlineLevel="0" collapsed="false">
      <c r="A483" s="1" t="n">
        <v>481</v>
      </c>
      <c r="B483" s="1" t="s">
        <v>968</v>
      </c>
      <c r="C483" s="1" t="s">
        <v>969</v>
      </c>
      <c r="D483" s="2" t="s">
        <v>8</v>
      </c>
      <c r="E483" s="3" t="s">
        <v>9</v>
      </c>
    </row>
    <row r="484" customFormat="false" ht="15.75" hidden="false" customHeight="false" outlineLevel="0" collapsed="false">
      <c r="A484" s="1" t="n">
        <v>482</v>
      </c>
      <c r="B484" s="1" t="s">
        <v>970</v>
      </c>
      <c r="C484" s="1" t="s">
        <v>971</v>
      </c>
      <c r="D484" s="2" t="s">
        <v>8</v>
      </c>
      <c r="E484" s="3" t="s">
        <v>9</v>
      </c>
    </row>
    <row r="485" customFormat="false" ht="15.75" hidden="false" customHeight="false" outlineLevel="0" collapsed="false">
      <c r="A485" s="1" t="n">
        <v>483</v>
      </c>
      <c r="B485" s="1" t="s">
        <v>972</v>
      </c>
      <c r="C485" s="1" t="s">
        <v>973</v>
      </c>
      <c r="D485" s="2" t="s">
        <v>8</v>
      </c>
      <c r="E485" s="3" t="s">
        <v>9</v>
      </c>
    </row>
    <row r="486" customFormat="false" ht="15.75" hidden="false" customHeight="false" outlineLevel="0" collapsed="false">
      <c r="A486" s="1" t="n">
        <v>484</v>
      </c>
      <c r="B486" s="1" t="s">
        <v>974</v>
      </c>
      <c r="C486" s="1" t="s">
        <v>975</v>
      </c>
      <c r="D486" s="2" t="s">
        <v>8</v>
      </c>
      <c r="E486" s="3" t="s">
        <v>9</v>
      </c>
    </row>
    <row r="487" customFormat="false" ht="15.75" hidden="false" customHeight="false" outlineLevel="0" collapsed="false">
      <c r="A487" s="1" t="n">
        <v>485</v>
      </c>
      <c r="B487" s="1" t="s">
        <v>976</v>
      </c>
      <c r="C487" s="16" t="s">
        <v>977</v>
      </c>
      <c r="D487" s="2" t="s">
        <v>8</v>
      </c>
      <c r="E487" s="3" t="s">
        <v>9</v>
      </c>
    </row>
    <row r="488" customFormat="false" ht="15.75" hidden="false" customHeight="false" outlineLevel="0" collapsed="false">
      <c r="A488" s="1" t="n">
        <v>486</v>
      </c>
      <c r="B488" s="1" t="s">
        <v>978</v>
      </c>
      <c r="C488" s="15" t="s">
        <v>979</v>
      </c>
      <c r="D488" s="2" t="s">
        <v>8</v>
      </c>
      <c r="E488" s="3" t="s">
        <v>9</v>
      </c>
    </row>
    <row r="489" customFormat="false" ht="15.75" hidden="false" customHeight="false" outlineLevel="0" collapsed="false">
      <c r="A489" s="1" t="n">
        <v>487</v>
      </c>
      <c r="B489" s="1" t="s">
        <v>980</v>
      </c>
      <c r="C489" s="15" t="s">
        <v>981</v>
      </c>
      <c r="D489" s="2" t="s">
        <v>8</v>
      </c>
      <c r="E489" s="3" t="s">
        <v>9</v>
      </c>
    </row>
    <row r="490" customFormat="false" ht="15.75" hidden="false" customHeight="false" outlineLevel="0" collapsed="false">
      <c r="A490" s="1" t="n">
        <v>488</v>
      </c>
      <c r="B490" s="1" t="s">
        <v>982</v>
      </c>
      <c r="C490" s="15" t="s">
        <v>983</v>
      </c>
      <c r="D490" s="2" t="s">
        <v>8</v>
      </c>
      <c r="E490" s="3" t="s">
        <v>9</v>
      </c>
    </row>
    <row r="491" customFormat="false" ht="15.75" hidden="false" customHeight="false" outlineLevel="0" collapsed="false">
      <c r="A491" s="1" t="n">
        <v>489</v>
      </c>
      <c r="B491" s="1" t="s">
        <v>984</v>
      </c>
      <c r="C491" s="15" t="s">
        <v>985</v>
      </c>
      <c r="D491" s="2" t="s">
        <v>8</v>
      </c>
      <c r="E491" s="3" t="s">
        <v>9</v>
      </c>
    </row>
    <row r="492" customFormat="false" ht="15.75" hidden="false" customHeight="false" outlineLevel="0" collapsed="false">
      <c r="A492" s="1" t="n">
        <v>490</v>
      </c>
      <c r="B492" s="1" t="s">
        <v>986</v>
      </c>
      <c r="C492" s="15" t="s">
        <v>987</v>
      </c>
      <c r="D492" s="2" t="s">
        <v>8</v>
      </c>
      <c r="E492" s="3" t="s">
        <v>9</v>
      </c>
    </row>
    <row r="493" customFormat="false" ht="15.75" hidden="false" customHeight="false" outlineLevel="0" collapsed="false">
      <c r="A493" s="1" t="n">
        <v>491</v>
      </c>
      <c r="B493" s="1" t="s">
        <v>988</v>
      </c>
      <c r="C493" s="15" t="s">
        <v>989</v>
      </c>
      <c r="D493" s="2" t="s">
        <v>8</v>
      </c>
      <c r="E493" s="3" t="s">
        <v>9</v>
      </c>
    </row>
    <row r="494" customFormat="false" ht="15.75" hidden="false" customHeight="false" outlineLevel="0" collapsed="false">
      <c r="A494" s="1" t="n">
        <v>492</v>
      </c>
      <c r="B494" s="1" t="s">
        <v>990</v>
      </c>
      <c r="C494" s="15" t="s">
        <v>991</v>
      </c>
      <c r="D494" s="2" t="s">
        <v>8</v>
      </c>
      <c r="E494" s="3" t="s">
        <v>9</v>
      </c>
    </row>
    <row r="495" customFormat="false" ht="15.75" hidden="false" customHeight="false" outlineLevel="0" collapsed="false">
      <c r="A495" s="1" t="n">
        <v>493</v>
      </c>
      <c r="B495" s="1" t="s">
        <v>992</v>
      </c>
      <c r="C495" s="15" t="s">
        <v>993</v>
      </c>
      <c r="D495" s="2" t="s">
        <v>8</v>
      </c>
      <c r="E495" s="3" t="s">
        <v>9</v>
      </c>
    </row>
    <row r="496" customFormat="false" ht="15.75" hidden="false" customHeight="false" outlineLevel="0" collapsed="false">
      <c r="A496" s="1" t="n">
        <v>494</v>
      </c>
      <c r="B496" s="1" t="s">
        <v>994</v>
      </c>
      <c r="C496" s="15" t="s">
        <v>995</v>
      </c>
      <c r="D496" s="2" t="s">
        <v>8</v>
      </c>
      <c r="E496" s="3" t="s">
        <v>9</v>
      </c>
    </row>
    <row r="497" customFormat="false" ht="15.75" hidden="false" customHeight="false" outlineLevel="0" collapsed="false">
      <c r="A497" s="1" t="n">
        <v>495</v>
      </c>
      <c r="B497" s="1" t="s">
        <v>996</v>
      </c>
      <c r="C497" s="15" t="s">
        <v>997</v>
      </c>
      <c r="D497" s="2" t="s">
        <v>8</v>
      </c>
      <c r="E497" s="3" t="s">
        <v>9</v>
      </c>
    </row>
    <row r="498" customFormat="false" ht="15.75" hidden="false" customHeight="false" outlineLevel="0" collapsed="false">
      <c r="A498" s="1" t="n">
        <v>496</v>
      </c>
      <c r="B498" s="1" t="s">
        <v>998</v>
      </c>
      <c r="C498" s="15" t="s">
        <v>999</v>
      </c>
      <c r="D498" s="2" t="s">
        <v>8</v>
      </c>
      <c r="E498" s="3" t="s">
        <v>9</v>
      </c>
    </row>
    <row r="499" customFormat="false" ht="15.75" hidden="false" customHeight="false" outlineLevel="0" collapsed="false">
      <c r="A499" s="1" t="n">
        <v>497</v>
      </c>
      <c r="B499" s="1" t="s">
        <v>1000</v>
      </c>
      <c r="C499" s="15" t="s">
        <v>1001</v>
      </c>
      <c r="D499" s="2" t="s">
        <v>8</v>
      </c>
      <c r="E499" s="3" t="s">
        <v>9</v>
      </c>
    </row>
    <row r="500" customFormat="false" ht="15.75" hidden="false" customHeight="false" outlineLevel="0" collapsed="false">
      <c r="A500" s="1" t="n">
        <v>498</v>
      </c>
      <c r="B500" s="1" t="s">
        <v>1002</v>
      </c>
      <c r="C500" s="15" t="s">
        <v>1003</v>
      </c>
      <c r="D500" s="2" t="s">
        <v>8</v>
      </c>
      <c r="E500" s="3" t="s">
        <v>9</v>
      </c>
    </row>
    <row r="501" customFormat="false" ht="15.75" hidden="false" customHeight="false" outlineLevel="0" collapsed="false">
      <c r="A501" s="1" t="n">
        <v>499</v>
      </c>
      <c r="B501" s="1" t="s">
        <v>1004</v>
      </c>
      <c r="C501" s="15" t="s">
        <v>1005</v>
      </c>
      <c r="D501" s="2" t="s">
        <v>8</v>
      </c>
      <c r="E501" s="3" t="s">
        <v>9</v>
      </c>
    </row>
    <row r="502" customFormat="false" ht="15.75" hidden="false" customHeight="false" outlineLevel="0" collapsed="false">
      <c r="A502" s="1" t="n">
        <v>500</v>
      </c>
      <c r="B502" s="1" t="s">
        <v>1006</v>
      </c>
      <c r="C502" s="15" t="s">
        <v>1007</v>
      </c>
      <c r="D502" s="2" t="s">
        <v>8</v>
      </c>
      <c r="E502" s="3" t="s">
        <v>9</v>
      </c>
    </row>
    <row r="503" customFormat="false" ht="15.75" hidden="false" customHeight="false" outlineLevel="0" collapsed="false">
      <c r="A503" s="1" t="n">
        <v>501</v>
      </c>
      <c r="B503" s="1" t="s">
        <v>1008</v>
      </c>
      <c r="C503" s="15" t="s">
        <v>1009</v>
      </c>
      <c r="D503" s="2" t="s">
        <v>8</v>
      </c>
      <c r="E503" s="3" t="s">
        <v>9</v>
      </c>
    </row>
    <row r="504" customFormat="false" ht="15.75" hidden="false" customHeight="false" outlineLevel="0" collapsed="false">
      <c r="A504" s="1" t="n">
        <v>502</v>
      </c>
      <c r="B504" s="1" t="s">
        <v>1010</v>
      </c>
      <c r="C504" s="15" t="s">
        <v>1011</v>
      </c>
      <c r="D504" s="2" t="s">
        <v>8</v>
      </c>
      <c r="E504" s="3" t="s">
        <v>9</v>
      </c>
    </row>
    <row r="505" customFormat="false" ht="15.75" hidden="false" customHeight="false" outlineLevel="0" collapsed="false">
      <c r="A505" s="1" t="n">
        <v>503</v>
      </c>
      <c r="B505" s="1" t="s">
        <v>1012</v>
      </c>
      <c r="C505" s="15" t="s">
        <v>1013</v>
      </c>
      <c r="D505" s="2" t="s">
        <v>8</v>
      </c>
      <c r="E505" s="3" t="s">
        <v>9</v>
      </c>
    </row>
    <row r="506" customFormat="false" ht="15.75" hidden="false" customHeight="false" outlineLevel="0" collapsed="false">
      <c r="A506" s="1" t="n">
        <v>504</v>
      </c>
      <c r="B506" s="1" t="s">
        <v>1014</v>
      </c>
      <c r="C506" s="15" t="s">
        <v>1015</v>
      </c>
      <c r="D506" s="2" t="s">
        <v>8</v>
      </c>
      <c r="E506" s="3" t="s">
        <v>9</v>
      </c>
    </row>
    <row r="507" customFormat="false" ht="15.75" hidden="false" customHeight="false" outlineLevel="0" collapsed="false">
      <c r="A507" s="1" t="n">
        <v>505</v>
      </c>
      <c r="B507" s="1" t="s">
        <v>1016</v>
      </c>
      <c r="C507" s="15" t="s">
        <v>1017</v>
      </c>
      <c r="D507" s="2" t="s">
        <v>8</v>
      </c>
      <c r="E507" s="3" t="s">
        <v>9</v>
      </c>
    </row>
    <row r="508" customFormat="false" ht="15.75" hidden="false" customHeight="false" outlineLevel="0" collapsed="false">
      <c r="A508" s="1" t="n">
        <v>506</v>
      </c>
      <c r="B508" s="1" t="s">
        <v>1018</v>
      </c>
      <c r="C508" s="15" t="s">
        <v>1019</v>
      </c>
      <c r="D508" s="2" t="s">
        <v>8</v>
      </c>
      <c r="E508" s="3" t="s">
        <v>9</v>
      </c>
    </row>
    <row r="509" customFormat="false" ht="15.75" hidden="false" customHeight="false" outlineLevel="0" collapsed="false">
      <c r="A509" s="1" t="n">
        <v>507</v>
      </c>
      <c r="B509" s="1" t="s">
        <v>1020</v>
      </c>
      <c r="C509" s="15" t="s">
        <v>1021</v>
      </c>
      <c r="D509" s="2" t="s">
        <v>8</v>
      </c>
      <c r="E509" s="3" t="s">
        <v>9</v>
      </c>
    </row>
    <row r="510" customFormat="false" ht="15.75" hidden="false" customHeight="false" outlineLevel="0" collapsed="false">
      <c r="A510" s="1" t="n">
        <v>508</v>
      </c>
      <c r="B510" s="1" t="s">
        <v>1022</v>
      </c>
      <c r="C510" s="15" t="s">
        <v>1023</v>
      </c>
      <c r="D510" s="2" t="s">
        <v>8</v>
      </c>
      <c r="E510" s="3" t="s">
        <v>9</v>
      </c>
    </row>
    <row r="511" customFormat="false" ht="15.75" hidden="false" customHeight="false" outlineLevel="0" collapsed="false">
      <c r="A511" s="1" t="n">
        <v>509</v>
      </c>
      <c r="B511" s="1" t="s">
        <v>1024</v>
      </c>
      <c r="C511" s="15" t="s">
        <v>1025</v>
      </c>
      <c r="D511" s="2" t="s">
        <v>8</v>
      </c>
      <c r="E511" s="3" t="s">
        <v>9</v>
      </c>
    </row>
    <row r="512" customFormat="false" ht="15.75" hidden="false" customHeight="false" outlineLevel="0" collapsed="false">
      <c r="A512" s="1" t="n">
        <v>510</v>
      </c>
      <c r="B512" s="1" t="s">
        <v>1026</v>
      </c>
      <c r="C512" s="15" t="s">
        <v>1027</v>
      </c>
      <c r="D512" s="2" t="s">
        <v>8</v>
      </c>
      <c r="E512" s="3" t="s">
        <v>9</v>
      </c>
    </row>
    <row r="513" customFormat="false" ht="15.75" hidden="false" customHeight="false" outlineLevel="0" collapsed="false">
      <c r="A513" s="1" t="n">
        <v>511</v>
      </c>
      <c r="B513" s="1" t="s">
        <v>1028</v>
      </c>
      <c r="C513" s="15" t="s">
        <v>1029</v>
      </c>
      <c r="D513" s="2" t="s">
        <v>8</v>
      </c>
      <c r="E513" s="3" t="s">
        <v>9</v>
      </c>
    </row>
    <row r="514" customFormat="false" ht="15.75" hidden="false" customHeight="false" outlineLevel="0" collapsed="false">
      <c r="A514" s="1" t="n">
        <v>512</v>
      </c>
      <c r="B514" s="1" t="s">
        <v>1030</v>
      </c>
      <c r="C514" s="15" t="s">
        <v>1031</v>
      </c>
      <c r="D514" s="2" t="s">
        <v>8</v>
      </c>
      <c r="E514" s="3" t="s">
        <v>9</v>
      </c>
    </row>
    <row r="515" customFormat="false" ht="15.75" hidden="false" customHeight="false" outlineLevel="0" collapsed="false">
      <c r="A515" s="1" t="n">
        <v>513</v>
      </c>
      <c r="B515" s="1" t="s">
        <v>1032</v>
      </c>
      <c r="C515" s="16" t="s">
        <v>1033</v>
      </c>
      <c r="D515" s="2" t="s">
        <v>8</v>
      </c>
      <c r="E515" s="3" t="s">
        <v>9</v>
      </c>
    </row>
    <row r="516" customFormat="false" ht="15.75" hidden="false" customHeight="false" outlineLevel="0" collapsed="false">
      <c r="A516" s="1" t="n">
        <v>514</v>
      </c>
      <c r="B516" s="1" t="s">
        <v>1034</v>
      </c>
      <c r="C516" s="16" t="s">
        <v>1035</v>
      </c>
      <c r="D516" s="2" t="s">
        <v>8</v>
      </c>
      <c r="E516" s="3" t="s">
        <v>9</v>
      </c>
    </row>
    <row r="517" customFormat="false" ht="15.75" hidden="false" customHeight="false" outlineLevel="0" collapsed="false">
      <c r="A517" s="1" t="n">
        <v>515</v>
      </c>
      <c r="B517" s="1" t="s">
        <v>1036</v>
      </c>
      <c r="C517" s="16" t="s">
        <v>1037</v>
      </c>
      <c r="D517" s="2" t="s">
        <v>8</v>
      </c>
      <c r="E517" s="3" t="s">
        <v>9</v>
      </c>
    </row>
    <row r="518" customFormat="false" ht="15.75" hidden="false" customHeight="false" outlineLevel="0" collapsed="false">
      <c r="A518" s="1" t="n">
        <v>516</v>
      </c>
      <c r="B518" s="1" t="s">
        <v>1038</v>
      </c>
      <c r="C518" s="16" t="s">
        <v>1039</v>
      </c>
      <c r="D518" s="2" t="s">
        <v>8</v>
      </c>
      <c r="E518" s="3" t="s">
        <v>9</v>
      </c>
    </row>
    <row r="519" customFormat="false" ht="15.75" hidden="false" customHeight="false" outlineLevel="0" collapsed="false">
      <c r="A519" s="1" t="n">
        <v>517</v>
      </c>
      <c r="B519" s="1" t="s">
        <v>1040</v>
      </c>
      <c r="C519" s="16" t="s">
        <v>1041</v>
      </c>
      <c r="D519" s="2" t="s">
        <v>8</v>
      </c>
      <c r="E519" s="3" t="s">
        <v>9</v>
      </c>
    </row>
    <row r="520" customFormat="false" ht="15.75" hidden="false" customHeight="false" outlineLevel="0" collapsed="false">
      <c r="A520" s="1" t="n">
        <v>518</v>
      </c>
      <c r="B520" s="1" t="s">
        <v>1042</v>
      </c>
      <c r="C520" s="16" t="s">
        <v>1043</v>
      </c>
      <c r="D520" s="2" t="s">
        <v>8</v>
      </c>
      <c r="E520" s="3" t="s">
        <v>9</v>
      </c>
    </row>
    <row r="521" customFormat="false" ht="15.75" hidden="false" customHeight="false" outlineLevel="0" collapsed="false">
      <c r="A521" s="1" t="n">
        <v>519</v>
      </c>
      <c r="B521" s="1" t="s">
        <v>1044</v>
      </c>
      <c r="C521" s="16" t="s">
        <v>1045</v>
      </c>
      <c r="D521" s="2" t="s">
        <v>8</v>
      </c>
      <c r="E521" s="3" t="s">
        <v>9</v>
      </c>
    </row>
    <row r="522" customFormat="false" ht="15.75" hidden="false" customHeight="false" outlineLevel="0" collapsed="false">
      <c r="A522" s="1" t="n">
        <v>520</v>
      </c>
      <c r="B522" s="1" t="s">
        <v>1046</v>
      </c>
      <c r="C522" s="1" t="s">
        <v>1047</v>
      </c>
      <c r="D522" s="2" t="s">
        <v>8</v>
      </c>
      <c r="E522" s="3" t="s">
        <v>9</v>
      </c>
    </row>
    <row r="523" customFormat="false" ht="15.75" hidden="false" customHeight="false" outlineLevel="0" collapsed="false">
      <c r="A523" s="1" t="n">
        <v>521</v>
      </c>
      <c r="B523" s="1" t="s">
        <v>1048</v>
      </c>
      <c r="C523" s="1" t="s">
        <v>1049</v>
      </c>
      <c r="D523" s="2" t="s">
        <v>8</v>
      </c>
      <c r="E523" s="3" t="s">
        <v>9</v>
      </c>
    </row>
    <row r="524" customFormat="false" ht="15.75" hidden="false" customHeight="false" outlineLevel="0" collapsed="false">
      <c r="A524" s="1" t="n">
        <v>522</v>
      </c>
      <c r="B524" s="1" t="s">
        <v>1050</v>
      </c>
      <c r="C524" s="16" t="s">
        <v>1051</v>
      </c>
      <c r="D524" s="2" t="s">
        <v>8</v>
      </c>
      <c r="E524" s="3" t="s">
        <v>9</v>
      </c>
    </row>
    <row r="525" customFormat="false" ht="15.75" hidden="false" customHeight="false" outlineLevel="0" collapsed="false">
      <c r="A525" s="1" t="n">
        <v>523</v>
      </c>
      <c r="B525" s="1" t="s">
        <v>1052</v>
      </c>
      <c r="C525" s="1" t="s">
        <v>1053</v>
      </c>
      <c r="D525" s="2" t="s">
        <v>8</v>
      </c>
      <c r="E525" s="3" t="s">
        <v>9</v>
      </c>
    </row>
    <row r="526" customFormat="false" ht="15.75" hidden="false" customHeight="false" outlineLevel="0" collapsed="false">
      <c r="A526" s="1" t="n">
        <v>524</v>
      </c>
      <c r="B526" s="1" t="s">
        <v>1054</v>
      </c>
      <c r="C526" s="1" t="s">
        <v>1055</v>
      </c>
      <c r="D526" s="2" t="s">
        <v>8</v>
      </c>
      <c r="E526" s="3" t="s">
        <v>9</v>
      </c>
    </row>
    <row r="527" customFormat="false" ht="15.75" hidden="false" customHeight="false" outlineLevel="0" collapsed="false">
      <c r="A527" s="1" t="n">
        <v>525</v>
      </c>
      <c r="B527" s="1" t="s">
        <v>1056</v>
      </c>
      <c r="C527" s="1" t="s">
        <v>1057</v>
      </c>
      <c r="D527" s="2" t="s">
        <v>8</v>
      </c>
      <c r="E527" s="3" t="s">
        <v>9</v>
      </c>
    </row>
    <row r="528" customFormat="false" ht="15.75" hidden="false" customHeight="false" outlineLevel="0" collapsed="false">
      <c r="A528" s="1" t="n">
        <v>526</v>
      </c>
      <c r="B528" s="1" t="s">
        <v>1058</v>
      </c>
      <c r="C528" s="1" t="s">
        <v>1059</v>
      </c>
      <c r="D528" s="2" t="s">
        <v>8</v>
      </c>
      <c r="E528" s="3" t="s">
        <v>9</v>
      </c>
    </row>
    <row r="529" customFormat="false" ht="15.75" hidden="false" customHeight="false" outlineLevel="0" collapsed="false">
      <c r="A529" s="1" t="n">
        <v>527</v>
      </c>
      <c r="B529" s="1" t="s">
        <v>1060</v>
      </c>
      <c r="C529" s="1" t="s">
        <v>1061</v>
      </c>
      <c r="D529" s="2" t="s">
        <v>8</v>
      </c>
      <c r="E529" s="3" t="s">
        <v>9</v>
      </c>
    </row>
    <row r="530" customFormat="false" ht="15.75" hidden="false" customHeight="false" outlineLevel="0" collapsed="false">
      <c r="A530" s="1" t="n">
        <v>528</v>
      </c>
      <c r="B530" s="1" t="s">
        <v>1062</v>
      </c>
      <c r="C530" s="1" t="s">
        <v>1063</v>
      </c>
      <c r="D530" s="2" t="s">
        <v>8</v>
      </c>
      <c r="E530" s="3" t="s">
        <v>9</v>
      </c>
    </row>
    <row r="531" customFormat="false" ht="15.75" hidden="false" customHeight="false" outlineLevel="0" collapsed="false">
      <c r="A531" s="1" t="n">
        <v>529</v>
      </c>
      <c r="B531" s="1" t="s">
        <v>1064</v>
      </c>
      <c r="C531" s="1" t="s">
        <v>1065</v>
      </c>
      <c r="D531" s="2" t="s">
        <v>8</v>
      </c>
      <c r="E531" s="3" t="s">
        <v>9</v>
      </c>
    </row>
    <row r="532" customFormat="false" ht="15.75" hidden="false" customHeight="false" outlineLevel="0" collapsed="false">
      <c r="A532" s="1" t="n">
        <v>530</v>
      </c>
      <c r="B532" s="1" t="s">
        <v>1066</v>
      </c>
      <c r="C532" s="1" t="s">
        <v>1067</v>
      </c>
      <c r="D532" s="2" t="s">
        <v>8</v>
      </c>
      <c r="E532" s="3" t="s">
        <v>9</v>
      </c>
    </row>
    <row r="533" customFormat="false" ht="15.75" hidden="false" customHeight="false" outlineLevel="0" collapsed="false">
      <c r="A533" s="1" t="n">
        <v>531</v>
      </c>
      <c r="B533" s="1" t="s">
        <v>1068</v>
      </c>
      <c r="C533" s="16" t="s">
        <v>1069</v>
      </c>
      <c r="D533" s="2" t="s">
        <v>8</v>
      </c>
      <c r="E533" s="3" t="s">
        <v>9</v>
      </c>
    </row>
    <row r="534" customFormat="false" ht="15.75" hidden="false" customHeight="false" outlineLevel="0" collapsed="false">
      <c r="A534" s="1" t="n">
        <v>532</v>
      </c>
      <c r="B534" s="1" t="s">
        <v>1070</v>
      </c>
      <c r="C534" s="1" t="s">
        <v>1071</v>
      </c>
      <c r="D534" s="2" t="s">
        <v>8</v>
      </c>
      <c r="E534" s="3" t="s">
        <v>9</v>
      </c>
    </row>
    <row r="535" customFormat="false" ht="15.75" hidden="false" customHeight="false" outlineLevel="0" collapsed="false">
      <c r="A535" s="1" t="n">
        <v>533</v>
      </c>
      <c r="B535" s="1" t="s">
        <v>1072</v>
      </c>
      <c r="C535" s="1" t="s">
        <v>1073</v>
      </c>
      <c r="D535" s="2" t="s">
        <v>8</v>
      </c>
      <c r="E535" s="3" t="s">
        <v>9</v>
      </c>
    </row>
    <row r="536" customFormat="false" ht="15.75" hidden="false" customHeight="false" outlineLevel="0" collapsed="false">
      <c r="A536" s="1" t="n">
        <v>534</v>
      </c>
      <c r="B536" s="1" t="s">
        <v>1074</v>
      </c>
      <c r="C536" s="1" t="s">
        <v>1075</v>
      </c>
      <c r="D536" s="2" t="s">
        <v>8</v>
      </c>
      <c r="E536" s="3" t="s">
        <v>9</v>
      </c>
    </row>
    <row r="537" customFormat="false" ht="15.75" hidden="false" customHeight="false" outlineLevel="0" collapsed="false">
      <c r="A537" s="1" t="n">
        <v>535</v>
      </c>
      <c r="B537" s="1" t="s">
        <v>1076</v>
      </c>
      <c r="C537" s="1" t="s">
        <v>1077</v>
      </c>
      <c r="D537" s="2" t="s">
        <v>8</v>
      </c>
      <c r="E537" s="3" t="s">
        <v>9</v>
      </c>
    </row>
    <row r="538" customFormat="false" ht="15.75" hidden="false" customHeight="false" outlineLevel="0" collapsed="false">
      <c r="A538" s="1" t="n">
        <v>536</v>
      </c>
      <c r="B538" s="1" t="s">
        <v>1078</v>
      </c>
      <c r="C538" s="1" t="s">
        <v>1079</v>
      </c>
      <c r="D538" s="2" t="s">
        <v>8</v>
      </c>
      <c r="E538" s="3" t="s">
        <v>9</v>
      </c>
    </row>
    <row r="539" customFormat="false" ht="15.75" hidden="false" customHeight="false" outlineLevel="0" collapsed="false">
      <c r="A539" s="1" t="n">
        <v>537</v>
      </c>
      <c r="B539" s="1" t="s">
        <v>1080</v>
      </c>
      <c r="C539" s="1" t="s">
        <v>1081</v>
      </c>
      <c r="D539" s="2" t="s">
        <v>8</v>
      </c>
      <c r="E539" s="3" t="s">
        <v>9</v>
      </c>
    </row>
    <row r="540" customFormat="false" ht="15.75" hidden="false" customHeight="false" outlineLevel="0" collapsed="false">
      <c r="A540" s="1" t="n">
        <v>538</v>
      </c>
      <c r="B540" s="1" t="s">
        <v>1082</v>
      </c>
      <c r="C540" s="1" t="s">
        <v>1083</v>
      </c>
      <c r="D540" s="2" t="s">
        <v>8</v>
      </c>
      <c r="E540" s="3" t="s">
        <v>9</v>
      </c>
    </row>
    <row r="541" customFormat="false" ht="15.75" hidden="false" customHeight="false" outlineLevel="0" collapsed="false">
      <c r="A541" s="1" t="n">
        <v>539</v>
      </c>
      <c r="B541" s="1" t="s">
        <v>1084</v>
      </c>
      <c r="C541" s="1" t="s">
        <v>1085</v>
      </c>
      <c r="D541" s="2" t="s">
        <v>8</v>
      </c>
      <c r="E541" s="3" t="s">
        <v>9</v>
      </c>
    </row>
    <row r="542" customFormat="false" ht="15.75" hidden="false" customHeight="false" outlineLevel="0" collapsed="false">
      <c r="A542" s="1" t="n">
        <v>540</v>
      </c>
      <c r="B542" s="1" t="s">
        <v>1086</v>
      </c>
      <c r="C542" s="1" t="s">
        <v>1087</v>
      </c>
      <c r="D542" s="2" t="s">
        <v>8</v>
      </c>
      <c r="E542" s="3" t="s">
        <v>9</v>
      </c>
    </row>
    <row r="543" customFormat="false" ht="15.75" hidden="false" customHeight="false" outlineLevel="0" collapsed="false">
      <c r="A543" s="1" t="n">
        <v>541</v>
      </c>
      <c r="B543" s="1" t="s">
        <v>1088</v>
      </c>
      <c r="C543" s="15" t="s">
        <v>1089</v>
      </c>
      <c r="D543" s="2" t="s">
        <v>8</v>
      </c>
      <c r="E543" s="3" t="s">
        <v>9</v>
      </c>
    </row>
    <row r="544" customFormat="false" ht="15.75" hidden="false" customHeight="false" outlineLevel="0" collapsed="false">
      <c r="A544" s="1" t="n">
        <v>542</v>
      </c>
      <c r="B544" s="1" t="s">
        <v>1090</v>
      </c>
      <c r="C544" s="15" t="s">
        <v>1091</v>
      </c>
      <c r="D544" s="2" t="s">
        <v>8</v>
      </c>
      <c r="E544" s="3" t="s">
        <v>9</v>
      </c>
    </row>
    <row r="545" customFormat="false" ht="15.75" hidden="false" customHeight="false" outlineLevel="0" collapsed="false">
      <c r="A545" s="1" t="n">
        <v>543</v>
      </c>
      <c r="B545" s="1" t="s">
        <v>1092</v>
      </c>
      <c r="C545" s="15" t="s">
        <v>1093</v>
      </c>
      <c r="D545" s="2" t="s">
        <v>8</v>
      </c>
      <c r="E545" s="3" t="s">
        <v>9</v>
      </c>
    </row>
    <row r="546" customFormat="false" ht="15.75" hidden="false" customHeight="false" outlineLevel="0" collapsed="false">
      <c r="A546" s="1" t="n">
        <v>544</v>
      </c>
      <c r="B546" s="1" t="s">
        <v>1094</v>
      </c>
      <c r="C546" s="16" t="s">
        <v>1095</v>
      </c>
      <c r="D546" s="2" t="s">
        <v>8</v>
      </c>
      <c r="E546" s="3" t="s">
        <v>9</v>
      </c>
    </row>
    <row r="547" customFormat="false" ht="15.75" hidden="false" customHeight="false" outlineLevel="0" collapsed="false">
      <c r="A547" s="1" t="n">
        <v>545</v>
      </c>
      <c r="B547" s="1" t="s">
        <v>1096</v>
      </c>
      <c r="C547" s="15" t="s">
        <v>1097</v>
      </c>
      <c r="D547" s="2" t="s">
        <v>8</v>
      </c>
      <c r="E547" s="3" t="s">
        <v>9</v>
      </c>
    </row>
    <row r="548" customFormat="false" ht="15.75" hidden="false" customHeight="false" outlineLevel="0" collapsed="false">
      <c r="A548" s="1" t="n">
        <v>546</v>
      </c>
      <c r="B548" s="1" t="s">
        <v>1098</v>
      </c>
      <c r="C548" s="15" t="s">
        <v>1099</v>
      </c>
      <c r="D548" s="2" t="s">
        <v>8</v>
      </c>
      <c r="E548" s="3" t="s">
        <v>9</v>
      </c>
    </row>
    <row r="549" customFormat="false" ht="15.75" hidden="false" customHeight="false" outlineLevel="0" collapsed="false">
      <c r="A549" s="1" t="n">
        <v>547</v>
      </c>
      <c r="B549" s="1" t="s">
        <v>1100</v>
      </c>
      <c r="C549" s="15" t="s">
        <v>1101</v>
      </c>
      <c r="D549" s="2" t="s">
        <v>8</v>
      </c>
      <c r="E549" s="3" t="s">
        <v>9</v>
      </c>
    </row>
    <row r="550" customFormat="false" ht="15.75" hidden="false" customHeight="false" outlineLevel="0" collapsed="false">
      <c r="A550" s="1" t="n">
        <v>548</v>
      </c>
      <c r="B550" s="1" t="s">
        <v>1102</v>
      </c>
      <c r="C550" s="15" t="s">
        <v>1103</v>
      </c>
      <c r="D550" s="2" t="s">
        <v>8</v>
      </c>
      <c r="E550" s="3" t="s">
        <v>9</v>
      </c>
    </row>
    <row r="551" customFormat="false" ht="15.75" hidden="false" customHeight="false" outlineLevel="0" collapsed="false">
      <c r="A551" s="1" t="n">
        <v>549</v>
      </c>
      <c r="B551" s="1" t="s">
        <v>1104</v>
      </c>
      <c r="C551" s="15" t="s">
        <v>1105</v>
      </c>
      <c r="D551" s="2" t="s">
        <v>8</v>
      </c>
      <c r="E551" s="3" t="s">
        <v>9</v>
      </c>
    </row>
    <row r="552" customFormat="false" ht="15.75" hidden="false" customHeight="false" outlineLevel="0" collapsed="false">
      <c r="A552" s="1" t="n">
        <v>550</v>
      </c>
      <c r="B552" s="1" t="s">
        <v>1106</v>
      </c>
      <c r="C552" s="1" t="s">
        <v>1107</v>
      </c>
      <c r="D552" s="2" t="s">
        <v>8</v>
      </c>
      <c r="E552" s="3" t="s">
        <v>9</v>
      </c>
    </row>
    <row r="553" customFormat="false" ht="15.75" hidden="false" customHeight="false" outlineLevel="0" collapsed="false">
      <c r="A553" s="1" t="n">
        <v>551</v>
      </c>
      <c r="B553" s="1" t="s">
        <v>1108</v>
      </c>
      <c r="C553" s="1" t="s">
        <v>1109</v>
      </c>
      <c r="D553" s="2" t="s">
        <v>8</v>
      </c>
      <c r="E553" s="3" t="s">
        <v>9</v>
      </c>
    </row>
    <row r="554" customFormat="false" ht="15.75" hidden="false" customHeight="false" outlineLevel="0" collapsed="false">
      <c r="A554" s="1" t="n">
        <v>552</v>
      </c>
      <c r="B554" s="1" t="s">
        <v>1110</v>
      </c>
      <c r="C554" s="15" t="s">
        <v>1111</v>
      </c>
      <c r="D554" s="2" t="s">
        <v>8</v>
      </c>
      <c r="E554" s="3" t="s">
        <v>9</v>
      </c>
    </row>
    <row r="555" customFormat="false" ht="15.75" hidden="false" customHeight="false" outlineLevel="0" collapsed="false">
      <c r="A555" s="1" t="n">
        <v>553</v>
      </c>
      <c r="B555" s="1" t="s">
        <v>1112</v>
      </c>
      <c r="C555" s="1" t="s">
        <v>1113</v>
      </c>
      <c r="D555" s="2" t="s">
        <v>8</v>
      </c>
      <c r="E555" s="3" t="s">
        <v>9</v>
      </c>
    </row>
    <row r="556" customFormat="false" ht="15.75" hidden="false" customHeight="false" outlineLevel="0" collapsed="false">
      <c r="A556" s="1" t="n">
        <v>554</v>
      </c>
      <c r="B556" s="1" t="s">
        <v>1114</v>
      </c>
      <c r="C556" s="1" t="s">
        <v>1115</v>
      </c>
      <c r="D556" s="2" t="s">
        <v>8</v>
      </c>
      <c r="E556" s="3" t="s">
        <v>9</v>
      </c>
    </row>
    <row r="557" customFormat="false" ht="15.75" hidden="false" customHeight="false" outlineLevel="0" collapsed="false">
      <c r="A557" s="1" t="n">
        <v>555</v>
      </c>
      <c r="B557" s="1" t="s">
        <v>1116</v>
      </c>
      <c r="C557" s="1" t="s">
        <v>1117</v>
      </c>
      <c r="D557" s="2" t="s">
        <v>8</v>
      </c>
      <c r="E557" s="3" t="s">
        <v>9</v>
      </c>
    </row>
    <row r="558" customFormat="false" ht="15.75" hidden="false" customHeight="false" outlineLevel="0" collapsed="false">
      <c r="A558" s="1" t="n">
        <v>556</v>
      </c>
      <c r="B558" s="1" t="s">
        <v>1118</v>
      </c>
      <c r="C558" s="1" t="s">
        <v>1119</v>
      </c>
      <c r="D558" s="2" t="s">
        <v>8</v>
      </c>
      <c r="E558" s="3" t="s">
        <v>9</v>
      </c>
    </row>
    <row r="559" customFormat="false" ht="15.75" hidden="false" customHeight="false" outlineLevel="0" collapsed="false">
      <c r="A559" s="1" t="n">
        <v>557</v>
      </c>
      <c r="B559" s="1" t="s">
        <v>1120</v>
      </c>
      <c r="C559" s="1" t="s">
        <v>1121</v>
      </c>
      <c r="D559" s="2" t="s">
        <v>8</v>
      </c>
      <c r="E559" s="3" t="s">
        <v>9</v>
      </c>
    </row>
    <row r="560" customFormat="false" ht="15.75" hidden="false" customHeight="false" outlineLevel="0" collapsed="false">
      <c r="A560" s="1" t="n">
        <v>558</v>
      </c>
      <c r="B560" s="1" t="s">
        <v>1122</v>
      </c>
      <c r="C560" s="16" t="s">
        <v>1123</v>
      </c>
      <c r="D560" s="2" t="s">
        <v>8</v>
      </c>
      <c r="E560" s="3" t="s">
        <v>9</v>
      </c>
    </row>
    <row r="561" customFormat="false" ht="15.75" hidden="false" customHeight="false" outlineLevel="0" collapsed="false">
      <c r="A561" s="1" t="n">
        <v>559</v>
      </c>
      <c r="B561" s="1" t="s">
        <v>1124</v>
      </c>
      <c r="C561" s="1" t="s">
        <v>1125</v>
      </c>
      <c r="D561" s="2" t="s">
        <v>8</v>
      </c>
      <c r="E561" s="3" t="s">
        <v>9</v>
      </c>
    </row>
    <row r="562" customFormat="false" ht="15.75" hidden="false" customHeight="false" outlineLevel="0" collapsed="false">
      <c r="A562" s="1" t="n">
        <v>560</v>
      </c>
      <c r="B562" s="1" t="s">
        <v>1126</v>
      </c>
      <c r="C562" s="15" t="s">
        <v>1127</v>
      </c>
      <c r="D562" s="2" t="s">
        <v>8</v>
      </c>
      <c r="E562" s="3" t="s">
        <v>9</v>
      </c>
    </row>
    <row r="563" customFormat="false" ht="15.75" hidden="false" customHeight="false" outlineLevel="0" collapsed="false">
      <c r="A563" s="1" t="n">
        <v>561</v>
      </c>
      <c r="B563" s="1" t="s">
        <v>1128</v>
      </c>
      <c r="C563" s="1" t="s">
        <v>1129</v>
      </c>
      <c r="D563" s="2" t="s">
        <v>8</v>
      </c>
      <c r="E563" s="3" t="s">
        <v>9</v>
      </c>
    </row>
    <row r="564" customFormat="false" ht="15.75" hidden="false" customHeight="false" outlineLevel="0" collapsed="false">
      <c r="A564" s="1" t="n">
        <v>562</v>
      </c>
      <c r="B564" s="1" t="s">
        <v>1130</v>
      </c>
      <c r="C564" s="1" t="s">
        <v>1131</v>
      </c>
      <c r="D564" s="2" t="s">
        <v>8</v>
      </c>
      <c r="E564" s="3" t="s">
        <v>9</v>
      </c>
    </row>
    <row r="565" customFormat="false" ht="15.75" hidden="false" customHeight="false" outlineLevel="0" collapsed="false">
      <c r="A565" s="1" t="n">
        <v>563</v>
      </c>
      <c r="B565" s="1" t="s">
        <v>1132</v>
      </c>
      <c r="C565" s="1" t="s">
        <v>1133</v>
      </c>
      <c r="D565" s="2" t="s">
        <v>8</v>
      </c>
      <c r="E565" s="3" t="s">
        <v>9</v>
      </c>
    </row>
    <row r="566" customFormat="false" ht="15.75" hidden="false" customHeight="false" outlineLevel="0" collapsed="false">
      <c r="A566" s="1" t="n">
        <v>564</v>
      </c>
      <c r="B566" s="1" t="s">
        <v>1134</v>
      </c>
      <c r="C566" s="1" t="s">
        <v>1135</v>
      </c>
      <c r="D566" s="2" t="s">
        <v>8</v>
      </c>
      <c r="E566" s="3" t="s">
        <v>9</v>
      </c>
    </row>
    <row r="567" customFormat="false" ht="15.75" hidden="false" customHeight="false" outlineLevel="0" collapsed="false">
      <c r="A567" s="1" t="n">
        <v>565</v>
      </c>
      <c r="B567" s="1" t="s">
        <v>1136</v>
      </c>
      <c r="C567" s="16" t="s">
        <v>1137</v>
      </c>
      <c r="D567" s="2" t="s">
        <v>8</v>
      </c>
      <c r="E567" s="3" t="s">
        <v>9</v>
      </c>
    </row>
    <row r="568" customFormat="false" ht="15.75" hidden="false" customHeight="false" outlineLevel="0" collapsed="false">
      <c r="A568" s="1" t="n">
        <v>566</v>
      </c>
      <c r="B568" s="1" t="s">
        <v>1138</v>
      </c>
      <c r="C568" s="1" t="s">
        <v>1139</v>
      </c>
      <c r="D568" s="2" t="s">
        <v>8</v>
      </c>
      <c r="E568" s="3" t="s">
        <v>9</v>
      </c>
    </row>
    <row r="569" customFormat="false" ht="15.75" hidden="false" customHeight="false" outlineLevel="0" collapsed="false">
      <c r="A569" s="1" t="n">
        <v>567</v>
      </c>
      <c r="B569" s="1" t="s">
        <v>1140</v>
      </c>
      <c r="C569" s="1" t="s">
        <v>1141</v>
      </c>
      <c r="D569" s="2" t="s">
        <v>8</v>
      </c>
      <c r="E569" s="3" t="s">
        <v>9</v>
      </c>
    </row>
    <row r="570" customFormat="false" ht="15.75" hidden="false" customHeight="false" outlineLevel="0" collapsed="false">
      <c r="A570" s="1" t="n">
        <v>568</v>
      </c>
      <c r="B570" s="1" t="s">
        <v>1142</v>
      </c>
      <c r="C570" s="1" t="s">
        <v>1143</v>
      </c>
      <c r="D570" s="2" t="s">
        <v>8</v>
      </c>
      <c r="E570" s="3" t="s">
        <v>9</v>
      </c>
    </row>
    <row r="571" customFormat="false" ht="15.75" hidden="false" customHeight="false" outlineLevel="0" collapsed="false">
      <c r="A571" s="1" t="n">
        <v>569</v>
      </c>
      <c r="B571" s="1" t="s">
        <v>1144</v>
      </c>
      <c r="C571" s="15" t="s">
        <v>1145</v>
      </c>
      <c r="D571" s="2" t="s">
        <v>8</v>
      </c>
      <c r="E571" s="3" t="s">
        <v>9</v>
      </c>
    </row>
    <row r="572" customFormat="false" ht="15.75" hidden="false" customHeight="false" outlineLevel="0" collapsed="false">
      <c r="A572" s="1" t="n">
        <v>570</v>
      </c>
      <c r="B572" s="1" t="s">
        <v>1146</v>
      </c>
      <c r="C572" s="16" t="s">
        <v>1147</v>
      </c>
      <c r="D572" s="2" t="s">
        <v>8</v>
      </c>
      <c r="E572" s="3" t="s">
        <v>9</v>
      </c>
    </row>
    <row r="573" customFormat="false" ht="15.75" hidden="false" customHeight="false" outlineLevel="0" collapsed="false">
      <c r="A573" s="1" t="n">
        <v>571</v>
      </c>
      <c r="B573" s="1" t="s">
        <v>1148</v>
      </c>
      <c r="C573" s="1" t="s">
        <v>1149</v>
      </c>
      <c r="D573" s="2" t="s">
        <v>8</v>
      </c>
      <c r="E573" s="3" t="s">
        <v>9</v>
      </c>
    </row>
    <row r="574" customFormat="false" ht="15.75" hidden="false" customHeight="false" outlineLevel="0" collapsed="false">
      <c r="A574" s="1" t="n">
        <v>572</v>
      </c>
      <c r="B574" s="1" t="s">
        <v>1150</v>
      </c>
      <c r="C574" s="15" t="s">
        <v>1151</v>
      </c>
      <c r="D574" s="2" t="s">
        <v>8</v>
      </c>
      <c r="E574" s="3" t="s">
        <v>9</v>
      </c>
    </row>
    <row r="575" customFormat="false" ht="15.75" hidden="false" customHeight="false" outlineLevel="0" collapsed="false">
      <c r="A575" s="1" t="n">
        <v>573</v>
      </c>
      <c r="B575" s="1" t="s">
        <v>1152</v>
      </c>
      <c r="C575" s="1" t="s">
        <v>1153</v>
      </c>
      <c r="D575" s="2" t="s">
        <v>8</v>
      </c>
      <c r="E575" s="3" t="s">
        <v>9</v>
      </c>
    </row>
    <row r="576" customFormat="false" ht="15.75" hidden="false" customHeight="false" outlineLevel="0" collapsed="false">
      <c r="A576" s="1" t="n">
        <v>574</v>
      </c>
      <c r="B576" s="1" t="s">
        <v>1154</v>
      </c>
      <c r="C576" s="1" t="s">
        <v>1155</v>
      </c>
      <c r="D576" s="2" t="s">
        <v>8</v>
      </c>
      <c r="E576" s="3" t="s">
        <v>9</v>
      </c>
    </row>
    <row r="577" customFormat="false" ht="15.75" hidden="false" customHeight="false" outlineLevel="0" collapsed="false">
      <c r="A577" s="1" t="n">
        <v>575</v>
      </c>
      <c r="B577" s="1" t="s">
        <v>1156</v>
      </c>
      <c r="C577" s="1" t="s">
        <v>1157</v>
      </c>
      <c r="D577" s="2" t="s">
        <v>8</v>
      </c>
      <c r="E577" s="3" t="s">
        <v>9</v>
      </c>
    </row>
    <row r="578" customFormat="false" ht="15.75" hidden="false" customHeight="false" outlineLevel="0" collapsed="false">
      <c r="A578" s="1" t="n">
        <v>576</v>
      </c>
      <c r="B578" s="1" t="s">
        <v>1158</v>
      </c>
      <c r="C578" s="16" t="s">
        <v>1159</v>
      </c>
      <c r="D578" s="2" t="s">
        <v>8</v>
      </c>
      <c r="E578" s="3" t="s">
        <v>9</v>
      </c>
    </row>
    <row r="579" customFormat="false" ht="15.75" hidden="false" customHeight="false" outlineLevel="0" collapsed="false">
      <c r="A579" s="1" t="n">
        <v>577</v>
      </c>
      <c r="B579" s="1" t="s">
        <v>1160</v>
      </c>
      <c r="C579" s="1" t="s">
        <v>1161</v>
      </c>
      <c r="D579" s="2" t="s">
        <v>8</v>
      </c>
      <c r="E579" s="3" t="s">
        <v>9</v>
      </c>
    </row>
    <row r="580" customFormat="false" ht="15.75" hidden="false" customHeight="false" outlineLevel="0" collapsed="false">
      <c r="A580" s="1" t="n">
        <v>578</v>
      </c>
      <c r="B580" s="1" t="s">
        <v>1162</v>
      </c>
      <c r="C580" s="1" t="s">
        <v>1163</v>
      </c>
      <c r="D580" s="2" t="s">
        <v>8</v>
      </c>
      <c r="E580" s="3" t="s">
        <v>9</v>
      </c>
    </row>
    <row r="581" customFormat="false" ht="15.75" hidden="false" customHeight="false" outlineLevel="0" collapsed="false">
      <c r="A581" s="1" t="n">
        <v>579</v>
      </c>
      <c r="B581" s="1" t="s">
        <v>1164</v>
      </c>
      <c r="C581" s="1" t="s">
        <v>1165</v>
      </c>
      <c r="D581" s="2" t="s">
        <v>8</v>
      </c>
      <c r="E581" s="3" t="s">
        <v>9</v>
      </c>
    </row>
    <row r="582" customFormat="false" ht="15.75" hidden="false" customHeight="false" outlineLevel="0" collapsed="false">
      <c r="A582" s="1" t="n">
        <v>580</v>
      </c>
      <c r="B582" s="1" t="s">
        <v>1166</v>
      </c>
      <c r="C582" s="1" t="s">
        <v>1167</v>
      </c>
      <c r="D582" s="2" t="s">
        <v>8</v>
      </c>
      <c r="E582" s="3" t="s">
        <v>9</v>
      </c>
    </row>
    <row r="583" customFormat="false" ht="15.75" hidden="false" customHeight="false" outlineLevel="0" collapsed="false">
      <c r="A583" s="1" t="n">
        <v>581</v>
      </c>
      <c r="B583" s="1" t="s">
        <v>1168</v>
      </c>
      <c r="C583" s="1" t="s">
        <v>1169</v>
      </c>
      <c r="D583" s="2" t="s">
        <v>8</v>
      </c>
      <c r="E583" s="3" t="s">
        <v>9</v>
      </c>
    </row>
    <row r="584" customFormat="false" ht="15.75" hidden="false" customHeight="false" outlineLevel="0" collapsed="false">
      <c r="A584" s="1" t="n">
        <v>582</v>
      </c>
      <c r="B584" s="1" t="s">
        <v>1170</v>
      </c>
      <c r="C584" s="1" t="s">
        <v>1171</v>
      </c>
      <c r="D584" s="2" t="s">
        <v>8</v>
      </c>
      <c r="E584" s="3" t="s">
        <v>9</v>
      </c>
    </row>
    <row r="585" customFormat="false" ht="15.75" hidden="false" customHeight="false" outlineLevel="0" collapsed="false">
      <c r="A585" s="1" t="n">
        <v>583</v>
      </c>
      <c r="B585" s="1" t="s">
        <v>1172</v>
      </c>
      <c r="C585" s="1" t="s">
        <v>1173</v>
      </c>
      <c r="D585" s="2" t="s">
        <v>8</v>
      </c>
      <c r="E585" s="3" t="s">
        <v>9</v>
      </c>
    </row>
    <row r="586" customFormat="false" ht="15.75" hidden="false" customHeight="false" outlineLevel="0" collapsed="false">
      <c r="A586" s="1" t="n">
        <v>584</v>
      </c>
      <c r="B586" s="1" t="s">
        <v>1174</v>
      </c>
      <c r="C586" s="1" t="s">
        <v>1175</v>
      </c>
      <c r="D586" s="2" t="s">
        <v>8</v>
      </c>
      <c r="E586" s="3" t="s">
        <v>9</v>
      </c>
    </row>
    <row r="587" customFormat="false" ht="15.75" hidden="false" customHeight="false" outlineLevel="0" collapsed="false">
      <c r="A587" s="1" t="n">
        <v>585</v>
      </c>
      <c r="B587" s="1" t="s">
        <v>1176</v>
      </c>
      <c r="C587" s="1" t="s">
        <v>1177</v>
      </c>
      <c r="D587" s="2" t="s">
        <v>8</v>
      </c>
      <c r="E587" s="3" t="s">
        <v>9</v>
      </c>
    </row>
    <row r="588" customFormat="false" ht="15.75" hidden="false" customHeight="false" outlineLevel="0" collapsed="false">
      <c r="A588" s="1" t="n">
        <v>586</v>
      </c>
      <c r="B588" s="1" t="s">
        <v>1178</v>
      </c>
      <c r="C588" s="1" t="s">
        <v>1179</v>
      </c>
      <c r="D588" s="2" t="s">
        <v>8</v>
      </c>
      <c r="E588" s="3" t="s">
        <v>9</v>
      </c>
    </row>
    <row r="589" customFormat="false" ht="15.75" hidden="false" customHeight="false" outlineLevel="0" collapsed="false">
      <c r="A589" s="1" t="n">
        <v>587</v>
      </c>
      <c r="B589" s="1" t="s">
        <v>1180</v>
      </c>
      <c r="C589" s="1" t="s">
        <v>1181</v>
      </c>
      <c r="D589" s="2" t="s">
        <v>8</v>
      </c>
      <c r="E589" s="3" t="s">
        <v>9</v>
      </c>
    </row>
    <row r="590" customFormat="false" ht="15.75" hidden="false" customHeight="false" outlineLevel="0" collapsed="false">
      <c r="A590" s="1" t="n">
        <v>588</v>
      </c>
      <c r="B590" s="1" t="s">
        <v>1182</v>
      </c>
      <c r="C590" s="15" t="s">
        <v>1183</v>
      </c>
      <c r="D590" s="2" t="s">
        <v>8</v>
      </c>
      <c r="E590" s="3" t="s">
        <v>9</v>
      </c>
    </row>
    <row r="591" customFormat="false" ht="15.75" hidden="false" customHeight="false" outlineLevel="0" collapsed="false">
      <c r="A591" s="1" t="n">
        <v>589</v>
      </c>
      <c r="B591" s="1" t="s">
        <v>1184</v>
      </c>
      <c r="C591" s="15" t="s">
        <v>1185</v>
      </c>
      <c r="D591" s="2" t="s">
        <v>8</v>
      </c>
      <c r="E591" s="3" t="s">
        <v>9</v>
      </c>
    </row>
    <row r="592" customFormat="false" ht="15.75" hidden="false" customHeight="false" outlineLevel="0" collapsed="false">
      <c r="A592" s="1" t="n">
        <v>590</v>
      </c>
      <c r="B592" s="1" t="s">
        <v>1186</v>
      </c>
      <c r="C592" s="16" t="s">
        <v>1187</v>
      </c>
      <c r="D592" s="2" t="s">
        <v>8</v>
      </c>
      <c r="E592" s="3" t="s">
        <v>9</v>
      </c>
    </row>
    <row r="593" customFormat="false" ht="15.75" hidden="false" customHeight="false" outlineLevel="0" collapsed="false">
      <c r="A593" s="1" t="n">
        <v>591</v>
      </c>
      <c r="B593" s="1" t="s">
        <v>1188</v>
      </c>
      <c r="C593" s="15" t="s">
        <v>1189</v>
      </c>
      <c r="D593" s="2" t="s">
        <v>8</v>
      </c>
      <c r="E593" s="3" t="s">
        <v>9</v>
      </c>
    </row>
    <row r="594" customFormat="false" ht="15.75" hidden="false" customHeight="false" outlineLevel="0" collapsed="false">
      <c r="A594" s="1" t="n">
        <v>592</v>
      </c>
      <c r="B594" s="1" t="s">
        <v>1190</v>
      </c>
      <c r="C594" s="16" t="s">
        <v>1191</v>
      </c>
      <c r="D594" s="2" t="s">
        <v>8</v>
      </c>
      <c r="E594" s="3" t="s">
        <v>9</v>
      </c>
    </row>
    <row r="595" customFormat="false" ht="15.75" hidden="false" customHeight="false" outlineLevel="0" collapsed="false">
      <c r="A595" s="1" t="n">
        <v>593</v>
      </c>
      <c r="B595" s="1" t="s">
        <v>1192</v>
      </c>
      <c r="C595" s="15" t="s">
        <v>1193</v>
      </c>
      <c r="D595" s="2" t="s">
        <v>8</v>
      </c>
      <c r="E595" s="3" t="s">
        <v>9</v>
      </c>
    </row>
    <row r="596" customFormat="false" ht="15.75" hidden="false" customHeight="false" outlineLevel="0" collapsed="false">
      <c r="A596" s="1" t="n">
        <v>594</v>
      </c>
      <c r="B596" s="1" t="s">
        <v>1194</v>
      </c>
      <c r="C596" s="15" t="s">
        <v>1195</v>
      </c>
      <c r="D596" s="2" t="s">
        <v>8</v>
      </c>
      <c r="E596" s="3" t="s">
        <v>9</v>
      </c>
    </row>
    <row r="597" customFormat="false" ht="15.75" hidden="false" customHeight="false" outlineLevel="0" collapsed="false">
      <c r="A597" s="1" t="n">
        <v>595</v>
      </c>
      <c r="B597" s="1" t="s">
        <v>1196</v>
      </c>
      <c r="C597" s="16" t="s">
        <v>1197</v>
      </c>
      <c r="D597" s="2" t="s">
        <v>8</v>
      </c>
      <c r="E597" s="3" t="s">
        <v>9</v>
      </c>
    </row>
    <row r="598" customFormat="false" ht="15.75" hidden="false" customHeight="false" outlineLevel="0" collapsed="false">
      <c r="A598" s="1" t="n">
        <v>596</v>
      </c>
      <c r="B598" s="1" t="s">
        <v>1198</v>
      </c>
      <c r="C598" s="15" t="s">
        <v>1199</v>
      </c>
      <c r="D598" s="2" t="s">
        <v>8</v>
      </c>
      <c r="E598" s="3" t="s">
        <v>9</v>
      </c>
    </row>
    <row r="599" customFormat="false" ht="15.75" hidden="false" customHeight="false" outlineLevel="0" collapsed="false">
      <c r="A599" s="1" t="n">
        <v>597</v>
      </c>
      <c r="B599" s="1" t="s">
        <v>1200</v>
      </c>
      <c r="C599" s="1" t="s">
        <v>1201</v>
      </c>
      <c r="D599" s="2" t="s">
        <v>8</v>
      </c>
      <c r="E599" s="3" t="s">
        <v>9</v>
      </c>
    </row>
    <row r="600" customFormat="false" ht="15.75" hidden="false" customHeight="false" outlineLevel="0" collapsed="false">
      <c r="A600" s="1" t="n">
        <v>598</v>
      </c>
      <c r="B600" s="1" t="s">
        <v>1202</v>
      </c>
      <c r="C600" s="1" t="s">
        <v>1203</v>
      </c>
      <c r="D600" s="2" t="s">
        <v>8</v>
      </c>
      <c r="E600" s="3" t="s">
        <v>9</v>
      </c>
    </row>
    <row r="601" customFormat="false" ht="15.75" hidden="false" customHeight="false" outlineLevel="0" collapsed="false">
      <c r="A601" s="1" t="n">
        <v>599</v>
      </c>
      <c r="B601" s="1" t="s">
        <v>1204</v>
      </c>
      <c r="C601" s="1" t="s">
        <v>1205</v>
      </c>
      <c r="D601" s="2" t="s">
        <v>8</v>
      </c>
      <c r="E601" s="3" t="s">
        <v>9</v>
      </c>
    </row>
    <row r="602" customFormat="false" ht="15.75" hidden="false" customHeight="false" outlineLevel="0" collapsed="false">
      <c r="A602" s="1" t="n">
        <v>600</v>
      </c>
      <c r="B602" s="1" t="s">
        <v>1206</v>
      </c>
      <c r="C602" s="1" t="s">
        <v>1207</v>
      </c>
      <c r="D602" s="2" t="s">
        <v>8</v>
      </c>
      <c r="E602" s="3" t="s">
        <v>9</v>
      </c>
    </row>
    <row r="603" customFormat="false" ht="15.75" hidden="false" customHeight="false" outlineLevel="0" collapsed="false">
      <c r="A603" s="1" t="n">
        <v>601</v>
      </c>
      <c r="B603" s="1" t="s">
        <v>1208</v>
      </c>
      <c r="C603" s="16" t="s">
        <v>1209</v>
      </c>
      <c r="D603" s="2" t="s">
        <v>8</v>
      </c>
      <c r="E603" s="3" t="s">
        <v>9</v>
      </c>
    </row>
    <row r="604" customFormat="false" ht="15.75" hidden="false" customHeight="false" outlineLevel="0" collapsed="false">
      <c r="A604" s="1" t="n">
        <v>602</v>
      </c>
      <c r="B604" s="1" t="s">
        <v>1210</v>
      </c>
      <c r="C604" s="1" t="s">
        <v>1211</v>
      </c>
      <c r="D604" s="2" t="s">
        <v>8</v>
      </c>
      <c r="E604" s="3" t="s">
        <v>9</v>
      </c>
    </row>
    <row r="605" customFormat="false" ht="15.75" hidden="false" customHeight="false" outlineLevel="0" collapsed="false">
      <c r="A605" s="1" t="n">
        <v>603</v>
      </c>
      <c r="B605" s="1" t="s">
        <v>1212</v>
      </c>
      <c r="C605" s="1" t="s">
        <v>1213</v>
      </c>
      <c r="D605" s="2" t="s">
        <v>8</v>
      </c>
      <c r="E605" s="3" t="s">
        <v>9</v>
      </c>
    </row>
    <row r="606" customFormat="false" ht="15.75" hidden="false" customHeight="false" outlineLevel="0" collapsed="false">
      <c r="A606" s="1" t="n">
        <v>604</v>
      </c>
      <c r="B606" s="1" t="s">
        <v>1214</v>
      </c>
      <c r="C606" s="16" t="s">
        <v>1215</v>
      </c>
      <c r="D606" s="2" t="s">
        <v>8</v>
      </c>
      <c r="E606" s="3" t="s">
        <v>9</v>
      </c>
    </row>
    <row r="607" customFormat="false" ht="15.75" hidden="false" customHeight="false" outlineLevel="0" collapsed="false">
      <c r="A607" s="1" t="n">
        <v>605</v>
      </c>
      <c r="B607" s="1" t="s">
        <v>1216</v>
      </c>
      <c r="C607" s="1" t="s">
        <v>1217</v>
      </c>
      <c r="D607" s="2" t="s">
        <v>8</v>
      </c>
      <c r="E607" s="3" t="s">
        <v>9</v>
      </c>
    </row>
    <row r="608" customFormat="false" ht="15.75" hidden="false" customHeight="false" outlineLevel="0" collapsed="false">
      <c r="A608" s="1" t="n">
        <v>606</v>
      </c>
      <c r="B608" s="1" t="s">
        <v>1218</v>
      </c>
      <c r="C608" s="16" t="s">
        <v>1219</v>
      </c>
      <c r="D608" s="2" t="s">
        <v>8</v>
      </c>
      <c r="E608" s="3" t="s">
        <v>9</v>
      </c>
    </row>
    <row r="609" customFormat="false" ht="15.75" hidden="false" customHeight="false" outlineLevel="0" collapsed="false">
      <c r="A609" s="1" t="n">
        <v>607</v>
      </c>
      <c r="B609" s="1" t="s">
        <v>1220</v>
      </c>
      <c r="C609" s="1" t="s">
        <v>1221</v>
      </c>
      <c r="D609" s="2" t="s">
        <v>8</v>
      </c>
      <c r="E609" s="3" t="s">
        <v>9</v>
      </c>
    </row>
    <row r="610" customFormat="false" ht="15.75" hidden="false" customHeight="false" outlineLevel="0" collapsed="false">
      <c r="A610" s="1" t="n">
        <v>608</v>
      </c>
      <c r="B610" s="1" t="s">
        <v>1222</v>
      </c>
      <c r="C610" s="16" t="s">
        <v>1223</v>
      </c>
      <c r="D610" s="2" t="s">
        <v>8</v>
      </c>
      <c r="E610" s="3" t="s">
        <v>9</v>
      </c>
    </row>
    <row r="611" customFormat="false" ht="15.75" hidden="false" customHeight="false" outlineLevel="0" collapsed="false">
      <c r="A611" s="1" t="n">
        <v>609</v>
      </c>
      <c r="B611" s="1" t="s">
        <v>1224</v>
      </c>
      <c r="C611" s="16" t="s">
        <v>1225</v>
      </c>
      <c r="D611" s="2" t="s">
        <v>8</v>
      </c>
      <c r="E611" s="3" t="s">
        <v>9</v>
      </c>
    </row>
    <row r="612" customFormat="false" ht="15.75" hidden="false" customHeight="false" outlineLevel="0" collapsed="false">
      <c r="A612" s="1" t="n">
        <v>610</v>
      </c>
      <c r="B612" s="1" t="s">
        <v>1226</v>
      </c>
      <c r="C612" s="1" t="s">
        <v>1227</v>
      </c>
      <c r="D612" s="2" t="s">
        <v>8</v>
      </c>
      <c r="E612" s="3" t="s">
        <v>9</v>
      </c>
    </row>
    <row r="613" customFormat="false" ht="15.75" hidden="false" customHeight="false" outlineLevel="0" collapsed="false">
      <c r="A613" s="1" t="n">
        <v>611</v>
      </c>
      <c r="B613" s="1" t="s">
        <v>1228</v>
      </c>
      <c r="C613" s="1" t="s">
        <v>1229</v>
      </c>
      <c r="D613" s="2" t="s">
        <v>8</v>
      </c>
      <c r="E613" s="3" t="s">
        <v>9</v>
      </c>
    </row>
    <row r="614" customFormat="false" ht="15.75" hidden="false" customHeight="false" outlineLevel="0" collapsed="false">
      <c r="A614" s="1" t="n">
        <v>612</v>
      </c>
      <c r="B614" s="1" t="s">
        <v>1230</v>
      </c>
      <c r="C614" s="15" t="s">
        <v>1231</v>
      </c>
      <c r="D614" s="2" t="s">
        <v>8</v>
      </c>
      <c r="E614" s="3" t="s">
        <v>9</v>
      </c>
    </row>
    <row r="615" customFormat="false" ht="15.75" hidden="false" customHeight="false" outlineLevel="0" collapsed="false">
      <c r="A615" s="1" t="n">
        <v>613</v>
      </c>
      <c r="B615" s="1" t="s">
        <v>1232</v>
      </c>
      <c r="C615" s="1" t="s">
        <v>1233</v>
      </c>
      <c r="D615" s="2" t="s">
        <v>8</v>
      </c>
      <c r="E615" s="3" t="s">
        <v>9</v>
      </c>
    </row>
    <row r="616" customFormat="false" ht="15.75" hidden="false" customHeight="false" outlineLevel="0" collapsed="false">
      <c r="A616" s="1" t="n">
        <v>614</v>
      </c>
      <c r="B616" s="1" t="s">
        <v>1234</v>
      </c>
      <c r="C616" s="1" t="s">
        <v>1235</v>
      </c>
      <c r="D616" s="2" t="s">
        <v>8</v>
      </c>
      <c r="E616" s="3" t="s">
        <v>9</v>
      </c>
    </row>
    <row r="617" customFormat="false" ht="15.75" hidden="false" customHeight="false" outlineLevel="0" collapsed="false">
      <c r="A617" s="1" t="n">
        <v>615</v>
      </c>
      <c r="B617" s="1" t="s">
        <v>1236</v>
      </c>
      <c r="C617" s="1" t="s">
        <v>1237</v>
      </c>
      <c r="D617" s="2" t="s">
        <v>8</v>
      </c>
      <c r="E617" s="3" t="s">
        <v>9</v>
      </c>
    </row>
    <row r="618" customFormat="false" ht="15.75" hidden="false" customHeight="false" outlineLevel="0" collapsed="false">
      <c r="A618" s="1" t="n">
        <v>616</v>
      </c>
      <c r="B618" s="1" t="s">
        <v>1238</v>
      </c>
      <c r="C618" s="16" t="s">
        <v>1239</v>
      </c>
      <c r="D618" s="2" t="s">
        <v>8</v>
      </c>
      <c r="E618" s="3" t="s">
        <v>9</v>
      </c>
    </row>
    <row r="619" customFormat="false" ht="15.75" hidden="false" customHeight="false" outlineLevel="0" collapsed="false">
      <c r="A619" s="1" t="n">
        <v>617</v>
      </c>
      <c r="B619" s="1" t="s">
        <v>1240</v>
      </c>
      <c r="C619" s="1" t="s">
        <v>1241</v>
      </c>
      <c r="D619" s="2" t="s">
        <v>8</v>
      </c>
      <c r="E619" s="3" t="s">
        <v>9</v>
      </c>
    </row>
    <row r="620" customFormat="false" ht="15.75" hidden="false" customHeight="false" outlineLevel="0" collapsed="false">
      <c r="A620" s="1" t="n">
        <v>618</v>
      </c>
      <c r="B620" s="1" t="s">
        <v>1242</v>
      </c>
      <c r="C620" s="15" t="s">
        <v>1243</v>
      </c>
      <c r="D620" s="2" t="s">
        <v>8</v>
      </c>
      <c r="E620" s="3" t="s">
        <v>9</v>
      </c>
    </row>
    <row r="621" customFormat="false" ht="15.75" hidden="false" customHeight="false" outlineLevel="0" collapsed="false">
      <c r="A621" s="1" t="n">
        <v>619</v>
      </c>
      <c r="B621" s="1" t="s">
        <v>1244</v>
      </c>
      <c r="C621" s="1" t="s">
        <v>1245</v>
      </c>
      <c r="D621" s="2" t="s">
        <v>8</v>
      </c>
      <c r="E621" s="3" t="s">
        <v>9</v>
      </c>
    </row>
    <row r="622" customFormat="false" ht="15.75" hidden="false" customHeight="false" outlineLevel="0" collapsed="false">
      <c r="A622" s="1" t="n">
        <v>620</v>
      </c>
      <c r="B622" s="1" t="s">
        <v>1246</v>
      </c>
      <c r="C622" s="1" t="s">
        <v>1247</v>
      </c>
      <c r="D622" s="2" t="s">
        <v>8</v>
      </c>
      <c r="E622" s="3" t="s">
        <v>9</v>
      </c>
    </row>
    <row r="623" customFormat="false" ht="15.75" hidden="false" customHeight="false" outlineLevel="0" collapsed="false">
      <c r="A623" s="1" t="n">
        <v>621</v>
      </c>
      <c r="B623" s="1" t="s">
        <v>1248</v>
      </c>
      <c r="C623" s="15" t="s">
        <v>1249</v>
      </c>
      <c r="D623" s="2" t="s">
        <v>8</v>
      </c>
      <c r="E623" s="3" t="s">
        <v>9</v>
      </c>
    </row>
    <row r="624" customFormat="false" ht="15.75" hidden="false" customHeight="false" outlineLevel="0" collapsed="false">
      <c r="A624" s="1" t="n">
        <v>622</v>
      </c>
      <c r="B624" s="1" t="s">
        <v>1250</v>
      </c>
      <c r="C624" s="15" t="s">
        <v>1251</v>
      </c>
      <c r="D624" s="2" t="s">
        <v>8</v>
      </c>
      <c r="E624" s="3" t="s">
        <v>9</v>
      </c>
    </row>
    <row r="625" customFormat="false" ht="15.75" hidden="false" customHeight="false" outlineLevel="0" collapsed="false">
      <c r="A625" s="1" t="n">
        <v>623</v>
      </c>
      <c r="B625" s="1" t="s">
        <v>1252</v>
      </c>
      <c r="C625" s="15" t="s">
        <v>1253</v>
      </c>
      <c r="D625" s="2" t="s">
        <v>8</v>
      </c>
      <c r="E625" s="3" t="s">
        <v>9</v>
      </c>
    </row>
    <row r="626" customFormat="false" ht="15.75" hidden="false" customHeight="false" outlineLevel="0" collapsed="false">
      <c r="A626" s="1" t="n">
        <v>624</v>
      </c>
      <c r="B626" s="1" t="s">
        <v>1254</v>
      </c>
      <c r="C626" s="15" t="s">
        <v>1255</v>
      </c>
      <c r="D626" s="2" t="s">
        <v>8</v>
      </c>
      <c r="E626" s="3" t="s">
        <v>9</v>
      </c>
    </row>
    <row r="627" customFormat="false" ht="15.75" hidden="false" customHeight="false" outlineLevel="0" collapsed="false">
      <c r="A627" s="1" t="n">
        <v>625</v>
      </c>
      <c r="B627" s="1" t="s">
        <v>1256</v>
      </c>
      <c r="C627" s="15" t="s">
        <v>1257</v>
      </c>
      <c r="D627" s="2" t="s">
        <v>8</v>
      </c>
      <c r="E627" s="3" t="s">
        <v>9</v>
      </c>
    </row>
    <row r="628" customFormat="false" ht="15.75" hidden="false" customHeight="false" outlineLevel="0" collapsed="false">
      <c r="A628" s="1" t="n">
        <v>626</v>
      </c>
      <c r="B628" s="1" t="s">
        <v>1258</v>
      </c>
      <c r="C628" s="15" t="s">
        <v>1259</v>
      </c>
      <c r="D628" s="2" t="s">
        <v>8</v>
      </c>
      <c r="E628" s="3" t="s">
        <v>9</v>
      </c>
    </row>
    <row r="629" customFormat="false" ht="15.75" hidden="false" customHeight="false" outlineLevel="0" collapsed="false">
      <c r="A629" s="1" t="n">
        <v>627</v>
      </c>
      <c r="B629" s="1" t="s">
        <v>1260</v>
      </c>
      <c r="C629" s="15" t="s">
        <v>1261</v>
      </c>
      <c r="D629" s="2" t="s">
        <v>8</v>
      </c>
      <c r="E629" s="3" t="s">
        <v>9</v>
      </c>
    </row>
    <row r="630" customFormat="false" ht="15.75" hidden="false" customHeight="false" outlineLevel="0" collapsed="false">
      <c r="A630" s="1" t="n">
        <v>628</v>
      </c>
      <c r="B630" s="1" t="s">
        <v>1262</v>
      </c>
      <c r="C630" s="15" t="s">
        <v>1263</v>
      </c>
      <c r="D630" s="2" t="s">
        <v>8</v>
      </c>
      <c r="E630" s="3" t="s">
        <v>9</v>
      </c>
    </row>
    <row r="631" customFormat="false" ht="15.75" hidden="false" customHeight="false" outlineLevel="0" collapsed="false">
      <c r="A631" s="1" t="n">
        <v>629</v>
      </c>
      <c r="B631" s="1" t="s">
        <v>1264</v>
      </c>
      <c r="C631" s="15" t="s">
        <v>1265</v>
      </c>
      <c r="D631" s="2" t="s">
        <v>8</v>
      </c>
      <c r="E631" s="3" t="s">
        <v>9</v>
      </c>
    </row>
    <row r="632" customFormat="false" ht="15.75" hidden="false" customHeight="false" outlineLevel="0" collapsed="false">
      <c r="A632" s="1" t="n">
        <v>630</v>
      </c>
      <c r="B632" s="1" t="s">
        <v>1266</v>
      </c>
      <c r="C632" s="15" t="s">
        <v>1267</v>
      </c>
      <c r="D632" s="2" t="s">
        <v>8</v>
      </c>
      <c r="E632" s="3" t="s">
        <v>9</v>
      </c>
    </row>
    <row r="633" customFormat="false" ht="15.75" hidden="false" customHeight="false" outlineLevel="0" collapsed="false">
      <c r="A633" s="1" t="n">
        <v>631</v>
      </c>
      <c r="B633" s="1" t="s">
        <v>1268</v>
      </c>
      <c r="C633" s="15" t="s">
        <v>1269</v>
      </c>
      <c r="D633" s="2" t="s">
        <v>8</v>
      </c>
      <c r="E633" s="3" t="s">
        <v>9</v>
      </c>
    </row>
    <row r="634" customFormat="false" ht="15.75" hidden="false" customHeight="false" outlineLevel="0" collapsed="false">
      <c r="A634" s="1" t="n">
        <v>632</v>
      </c>
      <c r="B634" s="1" t="s">
        <v>1270</v>
      </c>
      <c r="C634" s="15" t="s">
        <v>1271</v>
      </c>
      <c r="D634" s="2" t="s">
        <v>8</v>
      </c>
      <c r="E634" s="3" t="s">
        <v>9</v>
      </c>
    </row>
    <row r="635" customFormat="false" ht="15.75" hidden="false" customHeight="false" outlineLevel="0" collapsed="false">
      <c r="A635" s="1" t="n">
        <v>633</v>
      </c>
      <c r="B635" s="1" t="s">
        <v>1272</v>
      </c>
      <c r="C635" s="1" t="s">
        <v>1273</v>
      </c>
      <c r="D635" s="2" t="s">
        <v>8</v>
      </c>
      <c r="E635" s="3" t="s">
        <v>9</v>
      </c>
    </row>
    <row r="636" customFormat="false" ht="15.75" hidden="false" customHeight="false" outlineLevel="0" collapsed="false">
      <c r="A636" s="1" t="n">
        <v>634</v>
      </c>
      <c r="B636" s="1" t="s">
        <v>1274</v>
      </c>
      <c r="C636" s="1" t="s">
        <v>1275</v>
      </c>
      <c r="D636" s="2" t="s">
        <v>8</v>
      </c>
      <c r="E636" s="3" t="s">
        <v>9</v>
      </c>
    </row>
    <row r="637" customFormat="false" ht="15.75" hidden="false" customHeight="false" outlineLevel="0" collapsed="false">
      <c r="A637" s="1" t="n">
        <v>635</v>
      </c>
      <c r="B637" s="1" t="s">
        <v>1276</v>
      </c>
      <c r="C637" s="1" t="s">
        <v>1277</v>
      </c>
      <c r="D637" s="2" t="s">
        <v>8</v>
      </c>
      <c r="E637" s="3" t="s">
        <v>9</v>
      </c>
    </row>
    <row r="638" customFormat="false" ht="15.75" hidden="false" customHeight="false" outlineLevel="0" collapsed="false">
      <c r="A638" s="1" t="n">
        <v>636</v>
      </c>
      <c r="B638" s="1" t="s">
        <v>1278</v>
      </c>
      <c r="C638" s="15" t="s">
        <v>1279</v>
      </c>
      <c r="D638" s="2" t="s">
        <v>8</v>
      </c>
      <c r="E638" s="3" t="s">
        <v>9</v>
      </c>
    </row>
    <row r="639" customFormat="false" ht="15.75" hidden="false" customHeight="false" outlineLevel="0" collapsed="false">
      <c r="A639" s="1" t="n">
        <v>637</v>
      </c>
      <c r="B639" s="1" t="s">
        <v>1280</v>
      </c>
      <c r="C639" s="1" t="s">
        <v>1281</v>
      </c>
      <c r="D639" s="2" t="s">
        <v>8</v>
      </c>
      <c r="E639" s="3" t="s">
        <v>9</v>
      </c>
    </row>
    <row r="640" customFormat="false" ht="15.75" hidden="false" customHeight="false" outlineLevel="0" collapsed="false">
      <c r="A640" s="1" t="n">
        <v>638</v>
      </c>
      <c r="B640" s="1" t="s">
        <v>1282</v>
      </c>
      <c r="C640" s="1" t="s">
        <v>1283</v>
      </c>
      <c r="D640" s="2" t="s">
        <v>8</v>
      </c>
      <c r="E640" s="3" t="s">
        <v>9</v>
      </c>
    </row>
    <row r="641" customFormat="false" ht="15.75" hidden="false" customHeight="false" outlineLevel="0" collapsed="false">
      <c r="A641" s="1" t="n">
        <v>639</v>
      </c>
      <c r="B641" s="1" t="s">
        <v>1284</v>
      </c>
      <c r="C641" s="1" t="s">
        <v>1285</v>
      </c>
      <c r="D641" s="2" t="s">
        <v>8</v>
      </c>
      <c r="E641" s="3" t="s">
        <v>9</v>
      </c>
    </row>
    <row r="642" customFormat="false" ht="15.75" hidden="false" customHeight="false" outlineLevel="0" collapsed="false">
      <c r="A642" s="1" t="n">
        <v>640</v>
      </c>
      <c r="B642" s="1" t="s">
        <v>1286</v>
      </c>
      <c r="C642" s="16" t="s">
        <v>1287</v>
      </c>
      <c r="D642" s="2" t="s">
        <v>8</v>
      </c>
      <c r="E642" s="3" t="s">
        <v>9</v>
      </c>
    </row>
    <row r="643" customFormat="false" ht="15.75" hidden="false" customHeight="false" outlineLevel="0" collapsed="false">
      <c r="A643" s="1" t="n">
        <v>641</v>
      </c>
      <c r="B643" s="1" t="s">
        <v>1288</v>
      </c>
      <c r="C643" s="16" t="s">
        <v>1289</v>
      </c>
      <c r="D643" s="2" t="s">
        <v>8</v>
      </c>
      <c r="E643" s="3" t="s">
        <v>9</v>
      </c>
    </row>
    <row r="644" customFormat="false" ht="15.75" hidden="false" customHeight="false" outlineLevel="0" collapsed="false">
      <c r="A644" s="1" t="n">
        <v>642</v>
      </c>
      <c r="B644" s="1" t="s">
        <v>1290</v>
      </c>
      <c r="C644" s="15" t="s">
        <v>1291</v>
      </c>
      <c r="D644" s="2" t="s">
        <v>8</v>
      </c>
      <c r="E644" s="3" t="s">
        <v>9</v>
      </c>
    </row>
    <row r="645" customFormat="false" ht="15.75" hidden="false" customHeight="false" outlineLevel="0" collapsed="false">
      <c r="A645" s="1" t="n">
        <v>643</v>
      </c>
      <c r="B645" s="1" t="s">
        <v>1292</v>
      </c>
      <c r="C645" s="16" t="s">
        <v>1293</v>
      </c>
      <c r="D645" s="2" t="s">
        <v>8</v>
      </c>
      <c r="E645" s="3" t="s">
        <v>9</v>
      </c>
    </row>
    <row r="646" customFormat="false" ht="15.75" hidden="false" customHeight="false" outlineLevel="0" collapsed="false">
      <c r="A646" s="1" t="n">
        <v>644</v>
      </c>
      <c r="B646" s="1" t="s">
        <v>1294</v>
      </c>
      <c r="C646" s="1" t="s">
        <v>1295</v>
      </c>
      <c r="D646" s="2" t="s">
        <v>8</v>
      </c>
      <c r="E646" s="3" t="s">
        <v>9</v>
      </c>
    </row>
    <row r="647" customFormat="false" ht="15.75" hidden="false" customHeight="false" outlineLevel="0" collapsed="false">
      <c r="A647" s="1" t="n">
        <v>645</v>
      </c>
      <c r="B647" s="1" t="s">
        <v>1296</v>
      </c>
      <c r="C647" s="1" t="s">
        <v>1297</v>
      </c>
      <c r="D647" s="2" t="s">
        <v>8</v>
      </c>
      <c r="E647" s="3" t="s">
        <v>9</v>
      </c>
    </row>
    <row r="648" customFormat="false" ht="15.75" hidden="false" customHeight="false" outlineLevel="0" collapsed="false">
      <c r="A648" s="1" t="n">
        <v>646</v>
      </c>
      <c r="B648" s="1" t="s">
        <v>1298</v>
      </c>
      <c r="C648" s="15" t="s">
        <v>1299</v>
      </c>
      <c r="D648" s="2" t="s">
        <v>8</v>
      </c>
      <c r="E648" s="3" t="s">
        <v>9</v>
      </c>
    </row>
    <row r="649" customFormat="false" ht="15.75" hidden="false" customHeight="false" outlineLevel="0" collapsed="false">
      <c r="A649" s="1" t="n">
        <v>647</v>
      </c>
      <c r="B649" s="1" t="s">
        <v>1300</v>
      </c>
      <c r="C649" s="1" t="s">
        <v>1301</v>
      </c>
      <c r="D649" s="2" t="s">
        <v>8</v>
      </c>
      <c r="E649" s="3" t="s">
        <v>9</v>
      </c>
    </row>
    <row r="650" customFormat="false" ht="15.75" hidden="false" customHeight="false" outlineLevel="0" collapsed="false">
      <c r="A650" s="1" t="n">
        <v>648</v>
      </c>
      <c r="B650" s="1" t="s">
        <v>1302</v>
      </c>
      <c r="C650" s="16" t="s">
        <v>1303</v>
      </c>
      <c r="D650" s="2" t="s">
        <v>8</v>
      </c>
      <c r="E650" s="3" t="s">
        <v>9</v>
      </c>
    </row>
    <row r="651" customFormat="false" ht="15.75" hidden="false" customHeight="false" outlineLevel="0" collapsed="false">
      <c r="A651" s="1" t="n">
        <v>649</v>
      </c>
      <c r="B651" s="1" t="s">
        <v>1304</v>
      </c>
      <c r="C651" s="1" t="s">
        <v>1305</v>
      </c>
      <c r="D651" s="2" t="s">
        <v>8</v>
      </c>
      <c r="E651" s="3" t="s">
        <v>9</v>
      </c>
    </row>
    <row r="652" customFormat="false" ht="15.75" hidden="false" customHeight="false" outlineLevel="0" collapsed="false">
      <c r="A652" s="1" t="n">
        <v>650</v>
      </c>
      <c r="B652" s="1" t="s">
        <v>1306</v>
      </c>
      <c r="C652" s="3" t="s">
        <v>1307</v>
      </c>
      <c r="D652" s="2" t="s">
        <v>8</v>
      </c>
      <c r="E652" s="3" t="s">
        <v>9</v>
      </c>
    </row>
    <row r="653" customFormat="false" ht="15.75" hidden="false" customHeight="false" outlineLevel="0" collapsed="false">
      <c r="A653" s="1" t="n">
        <v>651</v>
      </c>
      <c r="B653" s="1" t="s">
        <v>1308</v>
      </c>
      <c r="C653" s="16" t="s">
        <v>1309</v>
      </c>
      <c r="D653" s="2" t="s">
        <v>8</v>
      </c>
      <c r="E653" s="3" t="s">
        <v>9</v>
      </c>
    </row>
    <row r="654" customFormat="false" ht="15.75" hidden="false" customHeight="false" outlineLevel="0" collapsed="false">
      <c r="A654" s="1" t="n">
        <v>652</v>
      </c>
      <c r="B654" s="1" t="s">
        <v>1310</v>
      </c>
      <c r="C654" s="3" t="s">
        <v>1311</v>
      </c>
      <c r="D654" s="2" t="s">
        <v>8</v>
      </c>
      <c r="E654" s="3" t="s">
        <v>9</v>
      </c>
    </row>
    <row r="655" customFormat="false" ht="15.75" hidden="false" customHeight="false" outlineLevel="0" collapsed="false">
      <c r="A655" s="1" t="n">
        <v>653</v>
      </c>
      <c r="B655" s="1" t="s">
        <v>1312</v>
      </c>
      <c r="C655" s="3" t="s">
        <v>1313</v>
      </c>
      <c r="D655" s="2" t="s">
        <v>8</v>
      </c>
      <c r="E655" s="3" t="s">
        <v>9</v>
      </c>
    </row>
    <row r="656" customFormat="false" ht="15.75" hidden="false" customHeight="false" outlineLevel="0" collapsed="false">
      <c r="A656" s="1" t="n">
        <v>654</v>
      </c>
      <c r="B656" s="1" t="s">
        <v>1314</v>
      </c>
      <c r="C656" s="3" t="s">
        <v>1315</v>
      </c>
      <c r="D656" s="2" t="s">
        <v>8</v>
      </c>
      <c r="E656" s="3" t="s">
        <v>9</v>
      </c>
    </row>
    <row r="657" customFormat="false" ht="15.75" hidden="false" customHeight="false" outlineLevel="0" collapsed="false">
      <c r="A657" s="1" t="n">
        <v>655</v>
      </c>
      <c r="B657" s="1" t="s">
        <v>1316</v>
      </c>
      <c r="C657" s="16" t="s">
        <v>1317</v>
      </c>
      <c r="D657" s="2" t="s">
        <v>8</v>
      </c>
      <c r="E657" s="3" t="s">
        <v>9</v>
      </c>
    </row>
    <row r="658" customFormat="false" ht="15.75" hidden="false" customHeight="false" outlineLevel="0" collapsed="false">
      <c r="A658" s="1" t="n">
        <v>656</v>
      </c>
      <c r="B658" s="1" t="s">
        <v>1318</v>
      </c>
      <c r="C658" s="16" t="s">
        <v>1319</v>
      </c>
      <c r="D658" s="2" t="s">
        <v>8</v>
      </c>
      <c r="E658" s="3" t="s">
        <v>9</v>
      </c>
    </row>
    <row r="659" customFormat="false" ht="15.75" hidden="false" customHeight="false" outlineLevel="0" collapsed="false">
      <c r="A659" s="1" t="n">
        <v>657</v>
      </c>
      <c r="B659" s="1" t="s">
        <v>1320</v>
      </c>
      <c r="C659" s="16" t="s">
        <v>1321</v>
      </c>
      <c r="D659" s="2" t="s">
        <v>8</v>
      </c>
      <c r="E659" s="3" t="s">
        <v>9</v>
      </c>
    </row>
    <row r="660" customFormat="false" ht="15.75" hidden="false" customHeight="false" outlineLevel="0" collapsed="false">
      <c r="A660" s="1" t="n">
        <v>658</v>
      </c>
      <c r="B660" s="1" t="s">
        <v>1322</v>
      </c>
      <c r="C660" s="16" t="s">
        <v>1323</v>
      </c>
      <c r="D660" s="2" t="s">
        <v>8</v>
      </c>
      <c r="E660" s="3" t="s">
        <v>9</v>
      </c>
    </row>
    <row r="661" customFormat="false" ht="15.75" hidden="false" customHeight="false" outlineLevel="0" collapsed="false">
      <c r="A661" s="1" t="n">
        <v>659</v>
      </c>
      <c r="B661" s="1" t="s">
        <v>1324</v>
      </c>
      <c r="C661" s="16" t="s">
        <v>1325</v>
      </c>
      <c r="D661" s="2" t="s">
        <v>8</v>
      </c>
      <c r="E661" s="3" t="s">
        <v>9</v>
      </c>
    </row>
    <row r="662" customFormat="false" ht="15.75" hidden="false" customHeight="false" outlineLevel="0" collapsed="false">
      <c r="A662" s="1" t="n">
        <v>660</v>
      </c>
      <c r="B662" s="1" t="s">
        <v>1326</v>
      </c>
      <c r="C662" s="15" t="s">
        <v>1327</v>
      </c>
      <c r="D662" s="2" t="s">
        <v>8</v>
      </c>
      <c r="E662" s="3" t="s">
        <v>9</v>
      </c>
    </row>
    <row r="663" customFormat="false" ht="15.75" hidden="false" customHeight="false" outlineLevel="0" collapsed="false">
      <c r="A663" s="1" t="n">
        <v>661</v>
      </c>
      <c r="B663" s="1" t="s">
        <v>1328</v>
      </c>
      <c r="C663" s="3" t="s">
        <v>1329</v>
      </c>
      <c r="D663" s="2" t="s">
        <v>8</v>
      </c>
      <c r="E663" s="3" t="s">
        <v>9</v>
      </c>
    </row>
    <row r="664" customFormat="false" ht="15.75" hidden="false" customHeight="false" outlineLevel="0" collapsed="false">
      <c r="A664" s="1" t="n">
        <v>662</v>
      </c>
      <c r="B664" s="1" t="s">
        <v>1330</v>
      </c>
      <c r="C664" s="16" t="s">
        <v>1331</v>
      </c>
      <c r="D664" s="2" t="s">
        <v>8</v>
      </c>
      <c r="E664" s="3" t="s">
        <v>9</v>
      </c>
    </row>
    <row r="665" customFormat="false" ht="15.75" hidden="false" customHeight="false" outlineLevel="0" collapsed="false">
      <c r="A665" s="1" t="n">
        <v>663</v>
      </c>
      <c r="B665" s="1" t="s">
        <v>1332</v>
      </c>
      <c r="C665" s="16" t="s">
        <v>1333</v>
      </c>
      <c r="D665" s="2" t="s">
        <v>8</v>
      </c>
      <c r="E665" s="3" t="s">
        <v>9</v>
      </c>
    </row>
    <row r="666" customFormat="false" ht="15.75" hidden="false" customHeight="false" outlineLevel="0" collapsed="false">
      <c r="A666" s="1" t="n">
        <v>664</v>
      </c>
      <c r="B666" s="1" t="s">
        <v>1334</v>
      </c>
      <c r="C666" s="3" t="s">
        <v>1335</v>
      </c>
      <c r="D666" s="2" t="s">
        <v>8</v>
      </c>
      <c r="E666" s="3" t="s">
        <v>9</v>
      </c>
    </row>
    <row r="667" customFormat="false" ht="15.75" hidden="false" customHeight="false" outlineLevel="0" collapsed="false">
      <c r="A667" s="1" t="n">
        <v>665</v>
      </c>
      <c r="B667" s="1" t="s">
        <v>1336</v>
      </c>
      <c r="C667" s="16" t="s">
        <v>1337</v>
      </c>
      <c r="D667" s="2" t="s">
        <v>8</v>
      </c>
      <c r="E667" s="3" t="s">
        <v>9</v>
      </c>
    </row>
    <row r="668" customFormat="false" ht="15.75" hidden="false" customHeight="false" outlineLevel="0" collapsed="false">
      <c r="A668" s="1" t="n">
        <v>666</v>
      </c>
      <c r="B668" s="1" t="s">
        <v>1338</v>
      </c>
      <c r="C668" s="3" t="s">
        <v>1339</v>
      </c>
      <c r="D668" s="2" t="s">
        <v>8</v>
      </c>
      <c r="E668" s="3" t="s">
        <v>9</v>
      </c>
    </row>
    <row r="669" customFormat="false" ht="15.75" hidden="false" customHeight="false" outlineLevel="0" collapsed="false">
      <c r="A669" s="1" t="n">
        <v>667</v>
      </c>
      <c r="B669" s="1" t="s">
        <v>1340</v>
      </c>
      <c r="C669" s="16" t="s">
        <v>1341</v>
      </c>
      <c r="D669" s="2" t="s">
        <v>8</v>
      </c>
      <c r="E669" s="3" t="s">
        <v>9</v>
      </c>
    </row>
    <row r="670" customFormat="false" ht="15.75" hidden="false" customHeight="false" outlineLevel="0" collapsed="false">
      <c r="A670" s="1" t="n">
        <v>668</v>
      </c>
      <c r="B670" s="1" t="s">
        <v>1342</v>
      </c>
      <c r="C670" s="15" t="s">
        <v>1343</v>
      </c>
      <c r="D670" s="2" t="s">
        <v>8</v>
      </c>
      <c r="E670" s="3" t="s">
        <v>9</v>
      </c>
    </row>
    <row r="671" customFormat="false" ht="15.75" hidden="false" customHeight="false" outlineLevel="0" collapsed="false">
      <c r="A671" s="1" t="n">
        <v>669</v>
      </c>
      <c r="B671" s="1" t="s">
        <v>1344</v>
      </c>
      <c r="C671" s="3" t="s">
        <v>1345</v>
      </c>
      <c r="D671" s="2" t="s">
        <v>8</v>
      </c>
      <c r="E671" s="3" t="s">
        <v>9</v>
      </c>
    </row>
    <row r="672" customFormat="false" ht="15.75" hidden="false" customHeight="false" outlineLevel="0" collapsed="false">
      <c r="A672" s="1" t="n">
        <v>670</v>
      </c>
      <c r="B672" s="1" t="s">
        <v>1346</v>
      </c>
      <c r="C672" s="16" t="s">
        <v>1347</v>
      </c>
      <c r="D672" s="2" t="s">
        <v>8</v>
      </c>
      <c r="E672" s="3" t="s">
        <v>9</v>
      </c>
    </row>
    <row r="673" customFormat="false" ht="15.75" hidden="false" customHeight="false" outlineLevel="0" collapsed="false">
      <c r="A673" s="1" t="n">
        <v>671</v>
      </c>
      <c r="B673" s="1" t="s">
        <v>1348</v>
      </c>
      <c r="C673" s="3" t="s">
        <v>1349</v>
      </c>
      <c r="D673" s="2" t="s">
        <v>8</v>
      </c>
      <c r="E673" s="3" t="s">
        <v>9</v>
      </c>
    </row>
    <row r="674" customFormat="false" ht="15.75" hidden="false" customHeight="false" outlineLevel="0" collapsed="false">
      <c r="A674" s="1" t="n">
        <v>672</v>
      </c>
      <c r="B674" s="1" t="s">
        <v>1350</v>
      </c>
      <c r="C674" s="15" t="s">
        <v>1351</v>
      </c>
      <c r="D674" s="2" t="s">
        <v>8</v>
      </c>
      <c r="E674" s="3" t="s">
        <v>9</v>
      </c>
    </row>
    <row r="675" customFormat="false" ht="15.75" hidden="false" customHeight="false" outlineLevel="0" collapsed="false">
      <c r="A675" s="1" t="n">
        <v>673</v>
      </c>
      <c r="B675" s="1" t="s">
        <v>1352</v>
      </c>
      <c r="C675" s="16" t="s">
        <v>1353</v>
      </c>
      <c r="D675" s="2" t="s">
        <v>8</v>
      </c>
      <c r="E675" s="3" t="s">
        <v>9</v>
      </c>
    </row>
    <row r="676" customFormat="false" ht="15.75" hidden="false" customHeight="false" outlineLevel="0" collapsed="false">
      <c r="A676" s="1" t="n">
        <v>674</v>
      </c>
      <c r="B676" s="1" t="s">
        <v>1354</v>
      </c>
      <c r="C676" s="15" t="s">
        <v>1355</v>
      </c>
      <c r="D676" s="2" t="s">
        <v>8</v>
      </c>
      <c r="E676" s="3" t="s">
        <v>9</v>
      </c>
    </row>
    <row r="677" customFormat="false" ht="15.75" hidden="false" customHeight="false" outlineLevel="0" collapsed="false">
      <c r="A677" s="1" t="n">
        <v>675</v>
      </c>
      <c r="B677" s="1" t="s">
        <v>1356</v>
      </c>
      <c r="C677" s="3" t="s">
        <v>1357</v>
      </c>
      <c r="D677" s="2" t="s">
        <v>8</v>
      </c>
      <c r="E677" s="3" t="s">
        <v>9</v>
      </c>
    </row>
    <row r="678" customFormat="false" ht="15.75" hidden="false" customHeight="false" outlineLevel="0" collapsed="false">
      <c r="A678" s="1" t="n">
        <v>676</v>
      </c>
      <c r="B678" s="1" t="s">
        <v>1358</v>
      </c>
      <c r="C678" s="16" t="s">
        <v>1359</v>
      </c>
      <c r="D678" s="2" t="s">
        <v>8</v>
      </c>
      <c r="E678" s="3" t="s">
        <v>9</v>
      </c>
    </row>
    <row r="679" customFormat="false" ht="15.75" hidden="false" customHeight="false" outlineLevel="0" collapsed="false">
      <c r="A679" s="1" t="n">
        <v>677</v>
      </c>
      <c r="B679" s="1" t="s">
        <v>1360</v>
      </c>
      <c r="C679" s="16" t="s">
        <v>1361</v>
      </c>
      <c r="D679" s="2" t="s">
        <v>8</v>
      </c>
      <c r="E679" s="3" t="s">
        <v>9</v>
      </c>
    </row>
    <row r="680" customFormat="false" ht="15.75" hidden="false" customHeight="false" outlineLevel="0" collapsed="false">
      <c r="A680" s="1" t="n">
        <v>678</v>
      </c>
      <c r="B680" s="1" t="s">
        <v>1362</v>
      </c>
      <c r="C680" s="1" t="s">
        <v>1363</v>
      </c>
      <c r="D680" s="2" t="s">
        <v>8</v>
      </c>
      <c r="E680" s="3" t="s">
        <v>9</v>
      </c>
    </row>
    <row r="681" customFormat="false" ht="15.75" hidden="false" customHeight="false" outlineLevel="0" collapsed="false">
      <c r="A681" s="1" t="n">
        <v>679</v>
      </c>
      <c r="B681" s="1" t="s">
        <v>1364</v>
      </c>
      <c r="C681" s="1" t="s">
        <v>1365</v>
      </c>
      <c r="D681" s="2" t="s">
        <v>8</v>
      </c>
      <c r="E681" s="3" t="s">
        <v>9</v>
      </c>
    </row>
    <row r="682" customFormat="false" ht="15.75" hidden="false" customHeight="false" outlineLevel="0" collapsed="false">
      <c r="A682" s="1" t="n">
        <v>680</v>
      </c>
      <c r="B682" s="1" t="s">
        <v>1366</v>
      </c>
      <c r="C682" s="1" t="s">
        <v>1367</v>
      </c>
      <c r="D682" s="2" t="s">
        <v>8</v>
      </c>
      <c r="E682" s="3" t="s">
        <v>9</v>
      </c>
    </row>
    <row r="683" customFormat="false" ht="15.75" hidden="false" customHeight="false" outlineLevel="0" collapsed="false">
      <c r="A683" s="1" t="n">
        <v>681</v>
      </c>
      <c r="B683" s="1" t="s">
        <v>1368</v>
      </c>
      <c r="C683" s="1" t="s">
        <v>1369</v>
      </c>
      <c r="D683" s="2" t="s">
        <v>8</v>
      </c>
      <c r="E683" s="3" t="s">
        <v>9</v>
      </c>
    </row>
    <row r="684" customFormat="false" ht="15.75" hidden="false" customHeight="false" outlineLevel="0" collapsed="false">
      <c r="A684" s="1" t="n">
        <v>682</v>
      </c>
      <c r="B684" s="1" t="s">
        <v>1370</v>
      </c>
      <c r="C684" s="1" t="s">
        <v>1371</v>
      </c>
      <c r="D684" s="2" t="s">
        <v>8</v>
      </c>
      <c r="E684" s="3" t="s">
        <v>9</v>
      </c>
    </row>
    <row r="685" customFormat="false" ht="15.75" hidden="false" customHeight="false" outlineLevel="0" collapsed="false">
      <c r="A685" s="1" t="n">
        <v>683</v>
      </c>
      <c r="B685" s="1" t="s">
        <v>1372</v>
      </c>
      <c r="C685" s="16" t="s">
        <v>1373</v>
      </c>
      <c r="D685" s="2" t="s">
        <v>8</v>
      </c>
      <c r="E685" s="3" t="s">
        <v>9</v>
      </c>
    </row>
    <row r="686" customFormat="false" ht="15.75" hidden="false" customHeight="false" outlineLevel="0" collapsed="false">
      <c r="A686" s="1" t="n">
        <v>684</v>
      </c>
      <c r="B686" s="1" t="s">
        <v>1374</v>
      </c>
      <c r="C686" s="15" t="s">
        <v>1375</v>
      </c>
      <c r="D686" s="2" t="s">
        <v>8</v>
      </c>
      <c r="E686" s="3" t="s">
        <v>9</v>
      </c>
    </row>
    <row r="687" customFormat="false" ht="15.75" hidden="false" customHeight="false" outlineLevel="0" collapsed="false">
      <c r="A687" s="1" t="n">
        <v>685</v>
      </c>
      <c r="B687" s="1" t="s">
        <v>1376</v>
      </c>
      <c r="C687" s="1" t="s">
        <v>1377</v>
      </c>
      <c r="D687" s="2" t="s">
        <v>8</v>
      </c>
      <c r="E687" s="3" t="s">
        <v>9</v>
      </c>
    </row>
    <row r="688" customFormat="false" ht="15.75" hidden="false" customHeight="false" outlineLevel="0" collapsed="false">
      <c r="A688" s="1" t="n">
        <v>686</v>
      </c>
      <c r="B688" s="1" t="s">
        <v>1378</v>
      </c>
      <c r="C688" s="1" t="s">
        <v>1379</v>
      </c>
      <c r="D688" s="2" t="s">
        <v>8</v>
      </c>
      <c r="E688" s="3" t="s">
        <v>9</v>
      </c>
    </row>
    <row r="689" customFormat="false" ht="15.75" hidden="false" customHeight="false" outlineLevel="0" collapsed="false">
      <c r="A689" s="1" t="n">
        <v>687</v>
      </c>
      <c r="B689" s="1" t="s">
        <v>1380</v>
      </c>
      <c r="C689" s="1" t="s">
        <v>1381</v>
      </c>
      <c r="D689" s="2" t="s">
        <v>8</v>
      </c>
      <c r="E689" s="3" t="s">
        <v>9</v>
      </c>
      <c r="I689" s="17"/>
      <c r="J689" s="17"/>
    </row>
    <row r="690" customFormat="false" ht="15.75" hidden="false" customHeight="false" outlineLevel="0" collapsed="false">
      <c r="A690" s="1" t="n">
        <v>688</v>
      </c>
      <c r="B690" s="1" t="s">
        <v>1382</v>
      </c>
      <c r="C690" s="16" t="s">
        <v>1383</v>
      </c>
      <c r="D690" s="2" t="s">
        <v>8</v>
      </c>
      <c r="E690" s="3" t="s">
        <v>9</v>
      </c>
      <c r="I690" s="17"/>
      <c r="J690" s="17"/>
    </row>
    <row r="691" customFormat="false" ht="15.75" hidden="false" customHeight="false" outlineLevel="0" collapsed="false">
      <c r="A691" s="1" t="n">
        <v>689</v>
      </c>
      <c r="B691" s="1" t="s">
        <v>1384</v>
      </c>
      <c r="C691" s="1" t="s">
        <v>1385</v>
      </c>
      <c r="D691" s="2" t="s">
        <v>8</v>
      </c>
      <c r="E691" s="3" t="s">
        <v>9</v>
      </c>
      <c r="I691" s="17"/>
      <c r="J691" s="17"/>
    </row>
    <row r="692" customFormat="false" ht="15.75" hidden="false" customHeight="false" outlineLevel="0" collapsed="false">
      <c r="A692" s="1" t="n">
        <v>690</v>
      </c>
      <c r="B692" s="1" t="s">
        <v>1386</v>
      </c>
      <c r="C692" s="1" t="s">
        <v>1387</v>
      </c>
      <c r="D692" s="2" t="s">
        <v>8</v>
      </c>
      <c r="E692" s="3" t="s">
        <v>9</v>
      </c>
      <c r="I692" s="17"/>
      <c r="J692" s="17"/>
    </row>
    <row r="693" customFormat="false" ht="15.75" hidden="false" customHeight="false" outlineLevel="0" collapsed="false">
      <c r="A693" s="1" t="n">
        <v>691</v>
      </c>
      <c r="B693" s="1" t="s">
        <v>1388</v>
      </c>
      <c r="C693" s="1" t="s">
        <v>1389</v>
      </c>
      <c r="D693" s="2" t="s">
        <v>8</v>
      </c>
      <c r="E693" s="3" t="s">
        <v>9</v>
      </c>
      <c r="I693" s="17"/>
      <c r="J693" s="17"/>
    </row>
    <row r="694" customFormat="false" ht="15.75" hidden="false" customHeight="false" outlineLevel="0" collapsed="false">
      <c r="A694" s="1" t="n">
        <v>692</v>
      </c>
      <c r="B694" s="1" t="s">
        <v>1390</v>
      </c>
      <c r="C694" s="15" t="s">
        <v>1391</v>
      </c>
      <c r="D694" s="2" t="s">
        <v>8</v>
      </c>
      <c r="E694" s="3" t="s">
        <v>9</v>
      </c>
      <c r="I694" s="17"/>
      <c r="J694" s="17"/>
    </row>
    <row r="695" customFormat="false" ht="15.75" hidden="false" customHeight="false" outlineLevel="0" collapsed="false">
      <c r="A695" s="1" t="n">
        <v>693</v>
      </c>
      <c r="B695" s="1" t="s">
        <v>1392</v>
      </c>
      <c r="C695" s="15" t="s">
        <v>1393</v>
      </c>
      <c r="D695" s="2" t="s">
        <v>8</v>
      </c>
      <c r="E695" s="3" t="s">
        <v>9</v>
      </c>
      <c r="I695" s="17"/>
      <c r="J695" s="17"/>
    </row>
    <row r="696" customFormat="false" ht="15.75" hidden="false" customHeight="false" outlineLevel="0" collapsed="false">
      <c r="A696" s="1" t="n">
        <v>694</v>
      </c>
      <c r="B696" s="1" t="s">
        <v>1394</v>
      </c>
      <c r="C696" s="15" t="s">
        <v>1395</v>
      </c>
      <c r="D696" s="2" t="s">
        <v>8</v>
      </c>
      <c r="E696" s="3" t="s">
        <v>9</v>
      </c>
      <c r="I696" s="17"/>
      <c r="J696" s="17"/>
    </row>
    <row r="697" customFormat="false" ht="15.75" hidden="false" customHeight="false" outlineLevel="0" collapsed="false">
      <c r="A697" s="1" t="n">
        <v>695</v>
      </c>
      <c r="B697" s="1" t="s">
        <v>1396</v>
      </c>
      <c r="C697" s="15" t="s">
        <v>1397</v>
      </c>
      <c r="D697" s="2" t="s">
        <v>8</v>
      </c>
      <c r="E697" s="3" t="s">
        <v>9</v>
      </c>
      <c r="I697" s="17"/>
      <c r="J697" s="17"/>
    </row>
    <row r="698" customFormat="false" ht="15.75" hidden="false" customHeight="false" outlineLevel="0" collapsed="false">
      <c r="A698" s="1" t="n">
        <v>696</v>
      </c>
      <c r="B698" s="1" t="s">
        <v>1398</v>
      </c>
      <c r="C698" s="15" t="s">
        <v>1399</v>
      </c>
      <c r="D698" s="2" t="s">
        <v>8</v>
      </c>
      <c r="E698" s="3" t="s">
        <v>9</v>
      </c>
      <c r="I698" s="17"/>
      <c r="J698" s="17"/>
    </row>
    <row r="699" customFormat="false" ht="15.75" hidden="false" customHeight="false" outlineLevel="0" collapsed="false">
      <c r="A699" s="1" t="n">
        <v>697</v>
      </c>
      <c r="B699" s="1" t="s">
        <v>1400</v>
      </c>
      <c r="C699" s="15" t="s">
        <v>1401</v>
      </c>
      <c r="D699" s="2" t="s">
        <v>8</v>
      </c>
      <c r="E699" s="3" t="s">
        <v>9</v>
      </c>
      <c r="I699" s="17"/>
      <c r="J699" s="17"/>
    </row>
    <row r="700" customFormat="false" ht="15.75" hidden="false" customHeight="false" outlineLevel="0" collapsed="false">
      <c r="A700" s="1" t="n">
        <v>698</v>
      </c>
      <c r="B700" s="1" t="s">
        <v>1402</v>
      </c>
      <c r="C700" s="16" t="s">
        <v>1403</v>
      </c>
      <c r="D700" s="2" t="s">
        <v>8</v>
      </c>
      <c r="E700" s="3" t="s">
        <v>9</v>
      </c>
      <c r="I700" s="17"/>
      <c r="J700" s="17"/>
    </row>
    <row r="701" customFormat="false" ht="15.75" hidden="false" customHeight="false" outlineLevel="0" collapsed="false">
      <c r="A701" s="1" t="n">
        <v>699</v>
      </c>
      <c r="B701" s="1" t="s">
        <v>1404</v>
      </c>
      <c r="C701" s="1" t="s">
        <v>1405</v>
      </c>
      <c r="D701" s="2" t="s">
        <v>8</v>
      </c>
      <c r="E701" s="3" t="s">
        <v>9</v>
      </c>
      <c r="I701" s="17"/>
      <c r="J701" s="17"/>
    </row>
    <row r="702" customFormat="false" ht="15.75" hidden="false" customHeight="false" outlineLevel="0" collapsed="false">
      <c r="A702" s="1" t="n">
        <v>700</v>
      </c>
      <c r="B702" s="1" t="s">
        <v>1406</v>
      </c>
      <c r="C702" s="1" t="s">
        <v>1407</v>
      </c>
      <c r="D702" s="2" t="s">
        <v>8</v>
      </c>
      <c r="E702" s="3" t="s">
        <v>9</v>
      </c>
      <c r="I702" s="17"/>
      <c r="J702" s="17"/>
    </row>
    <row r="703" customFormat="false" ht="15.75" hidden="false" customHeight="false" outlineLevel="0" collapsed="false">
      <c r="A703" s="1" t="n">
        <v>701</v>
      </c>
      <c r="B703" s="1" t="s">
        <v>1408</v>
      </c>
      <c r="C703" s="1" t="s">
        <v>1409</v>
      </c>
      <c r="D703" s="2" t="s">
        <v>8</v>
      </c>
      <c r="E703" s="3" t="s">
        <v>9</v>
      </c>
      <c r="I703" s="17"/>
      <c r="J703" s="17"/>
    </row>
    <row r="704" customFormat="false" ht="15.75" hidden="false" customHeight="false" outlineLevel="0" collapsed="false">
      <c r="A704" s="1" t="n">
        <v>702</v>
      </c>
      <c r="B704" s="1" t="s">
        <v>1410</v>
      </c>
      <c r="C704" s="15" t="s">
        <v>1411</v>
      </c>
      <c r="D704" s="2" t="s">
        <v>8</v>
      </c>
      <c r="E704" s="3" t="s">
        <v>9</v>
      </c>
      <c r="I704" s="17"/>
      <c r="J704" s="17"/>
    </row>
    <row r="705" customFormat="false" ht="15.75" hidden="false" customHeight="false" outlineLevel="0" collapsed="false">
      <c r="A705" s="1" t="n">
        <v>703</v>
      </c>
      <c r="B705" s="1" t="s">
        <v>1412</v>
      </c>
      <c r="C705" s="15" t="s">
        <v>1413</v>
      </c>
      <c r="D705" s="2" t="s">
        <v>8</v>
      </c>
      <c r="E705" s="3" t="s">
        <v>9</v>
      </c>
      <c r="I705" s="17"/>
      <c r="J705" s="17"/>
    </row>
    <row r="706" customFormat="false" ht="15.75" hidden="false" customHeight="false" outlineLevel="0" collapsed="false">
      <c r="A706" s="1" t="n">
        <v>704</v>
      </c>
      <c r="B706" s="1" t="s">
        <v>1414</v>
      </c>
      <c r="C706" s="1" t="s">
        <v>1415</v>
      </c>
      <c r="D706" s="2" t="s">
        <v>8</v>
      </c>
      <c r="E706" s="3" t="s">
        <v>9</v>
      </c>
      <c r="I706" s="17"/>
      <c r="J706" s="17"/>
    </row>
    <row r="707" customFormat="false" ht="15.75" hidden="false" customHeight="false" outlineLevel="0" collapsed="false">
      <c r="A707" s="1" t="n">
        <v>705</v>
      </c>
      <c r="B707" s="1" t="s">
        <v>1416</v>
      </c>
      <c r="C707" s="16" t="s">
        <v>1417</v>
      </c>
      <c r="D707" s="2" t="s">
        <v>8</v>
      </c>
      <c r="E707" s="3" t="s">
        <v>9</v>
      </c>
      <c r="I707" s="17"/>
      <c r="J707" s="17"/>
    </row>
    <row r="708" customFormat="false" ht="15.75" hidden="false" customHeight="false" outlineLevel="0" collapsed="false">
      <c r="A708" s="1" t="n">
        <v>706</v>
      </c>
      <c r="B708" s="1" t="s">
        <v>1418</v>
      </c>
      <c r="C708" s="15" t="s">
        <v>1419</v>
      </c>
      <c r="D708" s="2" t="s">
        <v>8</v>
      </c>
      <c r="E708" s="3" t="s">
        <v>9</v>
      </c>
    </row>
    <row r="709" customFormat="false" ht="15.75" hidden="false" customHeight="false" outlineLevel="0" collapsed="false">
      <c r="A709" s="1" t="n">
        <v>707</v>
      </c>
      <c r="B709" s="1" t="s">
        <v>1420</v>
      </c>
      <c r="C709" s="1" t="s">
        <v>1421</v>
      </c>
      <c r="D709" s="2" t="s">
        <v>8</v>
      </c>
      <c r="E709" s="3" t="s">
        <v>9</v>
      </c>
    </row>
    <row r="710" customFormat="false" ht="15.75" hidden="false" customHeight="false" outlineLevel="0" collapsed="false">
      <c r="A710" s="1" t="n">
        <v>708</v>
      </c>
      <c r="B710" s="1" t="s">
        <v>1422</v>
      </c>
      <c r="C710" s="16" t="s">
        <v>1423</v>
      </c>
      <c r="D710" s="2" t="s">
        <v>8</v>
      </c>
      <c r="E710" s="3" t="s">
        <v>9</v>
      </c>
    </row>
    <row r="711" customFormat="false" ht="15.75" hidden="false" customHeight="false" outlineLevel="0" collapsed="false">
      <c r="A711" s="1" t="n">
        <v>709</v>
      </c>
      <c r="B711" s="1" t="s">
        <v>1424</v>
      </c>
      <c r="C711" s="16" t="s">
        <v>1425</v>
      </c>
      <c r="D711" s="2" t="s">
        <v>8</v>
      </c>
      <c r="E711" s="3" t="s">
        <v>9</v>
      </c>
    </row>
    <row r="712" customFormat="false" ht="15.75" hidden="false" customHeight="false" outlineLevel="0" collapsed="false">
      <c r="A712" s="1" t="n">
        <v>710</v>
      </c>
      <c r="B712" s="1" t="s">
        <v>1426</v>
      </c>
      <c r="C712" s="1" t="s">
        <v>1427</v>
      </c>
      <c r="D712" s="2" t="s">
        <v>8</v>
      </c>
      <c r="E712" s="3" t="s">
        <v>1428</v>
      </c>
    </row>
    <row r="713" customFormat="false" ht="15.75" hidden="false" customHeight="false" outlineLevel="0" collapsed="false">
      <c r="A713" s="1" t="n">
        <v>711</v>
      </c>
      <c r="B713" s="1" t="s">
        <v>1429</v>
      </c>
      <c r="C713" s="16" t="s">
        <v>1430</v>
      </c>
      <c r="D713" s="2" t="s">
        <v>8</v>
      </c>
      <c r="E713" s="3" t="s">
        <v>1428</v>
      </c>
      <c r="F713" s="3"/>
      <c r="G713" s="3"/>
    </row>
    <row r="714" customFormat="false" ht="15.75" hidden="false" customHeight="false" outlineLevel="0" collapsed="false">
      <c r="A714" s="1" t="n">
        <v>712</v>
      </c>
      <c r="B714" s="1" t="s">
        <v>1431</v>
      </c>
      <c r="C714" s="1" t="s">
        <v>1432</v>
      </c>
      <c r="D714" s="2" t="s">
        <v>8</v>
      </c>
      <c r="E714" s="3" t="s">
        <v>1428</v>
      </c>
      <c r="F714" s="3"/>
      <c r="G714" s="3"/>
    </row>
    <row r="715" customFormat="false" ht="15.75" hidden="false" customHeight="false" outlineLevel="0" collapsed="false">
      <c r="A715" s="1" t="n">
        <v>713</v>
      </c>
      <c r="B715" s="1" t="s">
        <v>1433</v>
      </c>
      <c r="C715" s="16" t="s">
        <v>1434</v>
      </c>
      <c r="D715" s="2" t="s">
        <v>8</v>
      </c>
      <c r="E715" s="3" t="s">
        <v>1428</v>
      </c>
      <c r="F715" s="3"/>
      <c r="G715" s="3"/>
    </row>
    <row r="716" customFormat="false" ht="15.75" hidden="false" customHeight="false" outlineLevel="0" collapsed="false">
      <c r="A716" s="1" t="n">
        <v>714</v>
      </c>
      <c r="B716" s="1" t="s">
        <v>1435</v>
      </c>
      <c r="C716" s="1" t="s">
        <v>1436</v>
      </c>
      <c r="D716" s="2" t="s">
        <v>8</v>
      </c>
      <c r="E716" s="3" t="s">
        <v>1428</v>
      </c>
      <c r="F716" s="3"/>
      <c r="G716" s="3"/>
    </row>
    <row r="717" customFormat="false" ht="15.75" hidden="false" customHeight="false" outlineLevel="0" collapsed="false">
      <c r="A717" s="1" t="n">
        <v>715</v>
      </c>
      <c r="B717" s="1" t="s">
        <v>1437</v>
      </c>
      <c r="C717" s="1" t="s">
        <v>1438</v>
      </c>
      <c r="D717" s="2" t="s">
        <v>8</v>
      </c>
      <c r="E717" s="3" t="s">
        <v>1428</v>
      </c>
      <c r="F717" s="3"/>
      <c r="G717" s="3"/>
    </row>
    <row r="718" customFormat="false" ht="15.75" hidden="false" customHeight="false" outlineLevel="0" collapsed="false">
      <c r="A718" s="1" t="n">
        <v>716</v>
      </c>
      <c r="B718" s="1" t="s">
        <v>1439</v>
      </c>
      <c r="C718" s="1" t="s">
        <v>1440</v>
      </c>
      <c r="D718" s="2" t="s">
        <v>8</v>
      </c>
      <c r="E718" s="3" t="s">
        <v>1428</v>
      </c>
      <c r="F718" s="3"/>
      <c r="G718" s="3"/>
    </row>
    <row r="719" customFormat="false" ht="15.75" hidden="false" customHeight="false" outlineLevel="0" collapsed="false">
      <c r="A719" s="1" t="n">
        <v>717</v>
      </c>
      <c r="B719" s="1" t="s">
        <v>1441</v>
      </c>
      <c r="C719" s="1" t="s">
        <v>1442</v>
      </c>
      <c r="D719" s="2" t="s">
        <v>8</v>
      </c>
      <c r="E719" s="3" t="s">
        <v>1428</v>
      </c>
      <c r="F719" s="3"/>
      <c r="G719" s="3"/>
      <c r="J719" s="3"/>
      <c r="K719" s="3"/>
    </row>
    <row r="720" customFormat="false" ht="15.75" hidden="false" customHeight="false" outlineLevel="0" collapsed="false">
      <c r="A720" s="1" t="n">
        <v>718</v>
      </c>
      <c r="B720" s="1" t="s">
        <v>1443</v>
      </c>
      <c r="C720" s="1" t="s">
        <v>1444</v>
      </c>
      <c r="D720" s="2" t="s">
        <v>8</v>
      </c>
      <c r="E720" s="3" t="s">
        <v>1428</v>
      </c>
      <c r="F720" s="3"/>
      <c r="G720" s="3"/>
      <c r="J720" s="3"/>
      <c r="K720" s="3"/>
    </row>
    <row r="721" customFormat="false" ht="15.75" hidden="false" customHeight="false" outlineLevel="0" collapsed="false">
      <c r="A721" s="1" t="n">
        <v>719</v>
      </c>
      <c r="B721" s="1" t="s">
        <v>1445</v>
      </c>
      <c r="C721" s="16" t="s">
        <v>1446</v>
      </c>
      <c r="D721" s="2" t="s">
        <v>8</v>
      </c>
      <c r="E721" s="3" t="s">
        <v>1428</v>
      </c>
      <c r="F721" s="3"/>
      <c r="G721" s="3"/>
      <c r="J721" s="3"/>
      <c r="K721" s="3"/>
    </row>
    <row r="722" customFormat="false" ht="15.75" hidden="false" customHeight="false" outlineLevel="0" collapsed="false">
      <c r="A722" s="1" t="n">
        <v>720</v>
      </c>
      <c r="B722" s="1" t="s">
        <v>1447</v>
      </c>
      <c r="C722" s="1" t="s">
        <v>1448</v>
      </c>
      <c r="D722" s="2" t="s">
        <v>8</v>
      </c>
      <c r="E722" s="3" t="s">
        <v>1428</v>
      </c>
      <c r="F722" s="17"/>
      <c r="G722" s="3"/>
      <c r="J722" s="3"/>
      <c r="K722" s="3"/>
    </row>
    <row r="723" customFormat="false" ht="15.75" hidden="false" customHeight="false" outlineLevel="0" collapsed="false">
      <c r="A723" s="1" t="n">
        <v>721</v>
      </c>
      <c r="B723" s="1" t="s">
        <v>1449</v>
      </c>
      <c r="C723" s="1" t="s">
        <v>1450</v>
      </c>
      <c r="D723" s="2" t="s">
        <v>8</v>
      </c>
      <c r="E723" s="3" t="s">
        <v>1428</v>
      </c>
      <c r="F723" s="3"/>
      <c r="G723" s="3"/>
      <c r="J723" s="3"/>
      <c r="K723" s="3"/>
    </row>
    <row r="724" customFormat="false" ht="15.75" hidden="false" customHeight="false" outlineLevel="0" collapsed="false">
      <c r="A724" s="1" t="n">
        <v>722</v>
      </c>
      <c r="B724" s="1" t="s">
        <v>1451</v>
      </c>
      <c r="C724" s="1" t="s">
        <v>1452</v>
      </c>
      <c r="D724" s="2" t="s">
        <v>8</v>
      </c>
      <c r="E724" s="3" t="s">
        <v>1428</v>
      </c>
      <c r="F724" s="3"/>
      <c r="G724" s="3"/>
      <c r="J724" s="3"/>
      <c r="K724" s="3"/>
    </row>
    <row r="725" customFormat="false" ht="15.75" hidden="false" customHeight="false" outlineLevel="0" collapsed="false">
      <c r="A725" s="1" t="n">
        <v>723</v>
      </c>
      <c r="B725" s="1" t="s">
        <v>1453</v>
      </c>
      <c r="C725" s="16" t="s">
        <v>1454</v>
      </c>
      <c r="D725" s="2" t="s">
        <v>8</v>
      </c>
      <c r="E725" s="3" t="s">
        <v>1428</v>
      </c>
      <c r="F725" s="3"/>
      <c r="G725" s="3"/>
      <c r="J725" s="3"/>
      <c r="K725" s="3"/>
    </row>
    <row r="726" customFormat="false" ht="15.75" hidden="false" customHeight="false" outlineLevel="0" collapsed="false">
      <c r="A726" s="1" t="n">
        <v>724</v>
      </c>
      <c r="B726" s="1" t="s">
        <v>1455</v>
      </c>
      <c r="C726" s="1" t="s">
        <v>1456</v>
      </c>
      <c r="D726" s="2" t="s">
        <v>8</v>
      </c>
      <c r="E726" s="3" t="s">
        <v>1428</v>
      </c>
      <c r="F726" s="3"/>
      <c r="G726" s="3"/>
      <c r="J726" s="3"/>
      <c r="K726" s="3"/>
    </row>
    <row r="727" customFormat="false" ht="15.75" hidden="false" customHeight="false" outlineLevel="0" collapsed="false">
      <c r="A727" s="1" t="n">
        <v>725</v>
      </c>
      <c r="B727" s="1" t="s">
        <v>1457</v>
      </c>
      <c r="C727" s="1" t="s">
        <v>1458</v>
      </c>
      <c r="D727" s="2" t="s">
        <v>8</v>
      </c>
      <c r="E727" s="3" t="s">
        <v>1428</v>
      </c>
      <c r="F727" s="3"/>
      <c r="G727" s="3"/>
      <c r="J727" s="3"/>
      <c r="K727" s="3"/>
    </row>
    <row r="728" customFormat="false" ht="15.75" hidden="false" customHeight="false" outlineLevel="0" collapsed="false">
      <c r="A728" s="1" t="n">
        <v>726</v>
      </c>
      <c r="B728" s="1" t="s">
        <v>1459</v>
      </c>
      <c r="C728" s="16" t="s">
        <v>1460</v>
      </c>
      <c r="D728" s="2" t="s">
        <v>8</v>
      </c>
      <c r="E728" s="3" t="s">
        <v>1428</v>
      </c>
      <c r="F728" s="3"/>
      <c r="G728" s="3"/>
      <c r="J728" s="3"/>
      <c r="K728" s="3"/>
    </row>
    <row r="729" customFormat="false" ht="15.75" hidden="false" customHeight="false" outlineLevel="0" collapsed="false">
      <c r="A729" s="1" t="n">
        <v>727</v>
      </c>
      <c r="B729" s="1" t="s">
        <v>1461</v>
      </c>
      <c r="C729" s="1" t="s">
        <v>1462</v>
      </c>
      <c r="D729" s="2" t="s">
        <v>8</v>
      </c>
      <c r="E729" s="3" t="s">
        <v>1428</v>
      </c>
      <c r="F729" s="3"/>
      <c r="G729" s="3"/>
      <c r="J729" s="3"/>
      <c r="K729" s="3"/>
    </row>
    <row r="730" customFormat="false" ht="15.75" hidden="false" customHeight="false" outlineLevel="0" collapsed="false">
      <c r="A730" s="1" t="n">
        <v>728</v>
      </c>
      <c r="B730" s="1" t="s">
        <v>1463</v>
      </c>
      <c r="C730" s="1" t="s">
        <v>1464</v>
      </c>
      <c r="D730" s="1" t="s">
        <v>8</v>
      </c>
      <c r="E730" s="3" t="s">
        <v>1428</v>
      </c>
      <c r="F730" s="3"/>
      <c r="G730" s="3"/>
      <c r="J730" s="3"/>
      <c r="K730" s="3"/>
    </row>
    <row r="731" customFormat="false" ht="15.75" hidden="false" customHeight="false" outlineLevel="0" collapsed="false">
      <c r="A731" s="1" t="n">
        <v>729</v>
      </c>
      <c r="B731" s="1" t="s">
        <v>1465</v>
      </c>
      <c r="C731" s="1" t="s">
        <v>1466</v>
      </c>
      <c r="D731" s="2" t="s">
        <v>1467</v>
      </c>
      <c r="E731" s="18"/>
      <c r="J731" s="3"/>
      <c r="K731" s="3"/>
    </row>
    <row r="732" customFormat="false" ht="15.75" hidden="false" customHeight="false" outlineLevel="0" collapsed="false">
      <c r="A732" s="1" t="n">
        <v>730</v>
      </c>
      <c r="B732" s="1" t="s">
        <v>1468</v>
      </c>
      <c r="C732" s="1" t="s">
        <v>1469</v>
      </c>
      <c r="D732" s="2" t="s">
        <v>1467</v>
      </c>
      <c r="J732" s="3"/>
      <c r="K732" s="3"/>
    </row>
    <row r="733" customFormat="false" ht="15.75" hidden="false" customHeight="false" outlineLevel="0" collapsed="false">
      <c r="A733" s="1" t="n">
        <v>731</v>
      </c>
      <c r="B733" s="16" t="s">
        <v>1470</v>
      </c>
      <c r="C733" s="16" t="s">
        <v>1471</v>
      </c>
      <c r="D733" s="2" t="s">
        <v>1467</v>
      </c>
      <c r="J733" s="3"/>
      <c r="K733" s="3"/>
    </row>
    <row r="734" customFormat="false" ht="15.75" hidden="false" customHeight="false" outlineLevel="0" collapsed="false">
      <c r="A734" s="1" t="n">
        <v>732</v>
      </c>
      <c r="B734" s="1" t="s">
        <v>1472</v>
      </c>
      <c r="C734" s="1" t="s">
        <v>1473</v>
      </c>
      <c r="D734" s="2" t="s">
        <v>1467</v>
      </c>
      <c r="J734" s="3"/>
      <c r="K734" s="3"/>
    </row>
    <row r="735" customFormat="false" ht="15.75" hidden="false" customHeight="false" outlineLevel="0" collapsed="false">
      <c r="A735" s="1" t="n">
        <v>733</v>
      </c>
      <c r="B735" s="1" t="s">
        <v>1474</v>
      </c>
      <c r="C735" s="1" t="s">
        <v>1475</v>
      </c>
      <c r="D735" s="2" t="s">
        <v>1467</v>
      </c>
      <c r="J735" s="3"/>
      <c r="K735" s="3"/>
    </row>
    <row r="736" customFormat="false" ht="15.75" hidden="false" customHeight="false" outlineLevel="0" collapsed="false">
      <c r="A736" s="1" t="n">
        <v>734</v>
      </c>
      <c r="B736" s="1" t="s">
        <v>1476</v>
      </c>
      <c r="C736" s="1" t="s">
        <v>1477</v>
      </c>
      <c r="D736" s="2" t="s">
        <v>1467</v>
      </c>
      <c r="J736" s="3"/>
      <c r="K736" s="3"/>
    </row>
    <row r="737" customFormat="false" ht="15.75" hidden="false" customHeight="false" outlineLevel="0" collapsed="false">
      <c r="A737" s="1" t="n">
        <v>735</v>
      </c>
      <c r="B737" s="1" t="s">
        <v>1478</v>
      </c>
      <c r="C737" s="1" t="s">
        <v>1479</v>
      </c>
      <c r="D737" s="2" t="s">
        <v>1467</v>
      </c>
      <c r="J737" s="3"/>
      <c r="K737" s="3"/>
    </row>
    <row r="738" customFormat="false" ht="15.75" hidden="false" customHeight="false" outlineLevel="0" collapsed="false">
      <c r="A738" s="1" t="n">
        <v>736</v>
      </c>
      <c r="B738" s="16" t="s">
        <v>1480</v>
      </c>
      <c r="C738" s="16" t="s">
        <v>1481</v>
      </c>
      <c r="D738" s="2" t="s">
        <v>1482</v>
      </c>
    </row>
    <row r="739" customFormat="false" ht="15.75" hidden="false" customHeight="false" outlineLevel="0" collapsed="false">
      <c r="A739" s="1" t="n">
        <v>737</v>
      </c>
      <c r="B739" s="1" t="s">
        <v>1483</v>
      </c>
      <c r="C739" s="1" t="s">
        <v>1484</v>
      </c>
      <c r="D739" s="2" t="s">
        <v>1482</v>
      </c>
    </row>
    <row r="740" customFormat="false" ht="15.75" hidden="false" customHeight="false" outlineLevel="0" collapsed="false">
      <c r="A740" s="1" t="n">
        <v>738</v>
      </c>
      <c r="B740" s="1" t="s">
        <v>1485</v>
      </c>
      <c r="C740" s="1" t="s">
        <v>1486</v>
      </c>
      <c r="D740" s="2" t="s">
        <v>1482</v>
      </c>
    </row>
    <row r="741" customFormat="false" ht="15.75" hidden="false" customHeight="false" outlineLevel="0" collapsed="false">
      <c r="A741" s="1" t="n">
        <v>739</v>
      </c>
      <c r="B741" s="1" t="s">
        <v>1487</v>
      </c>
      <c r="C741" s="1" t="s">
        <v>1488</v>
      </c>
      <c r="D741" s="2" t="s">
        <v>1482</v>
      </c>
    </row>
    <row r="742" customFormat="false" ht="15.75" hidden="false" customHeight="false" outlineLevel="0" collapsed="false">
      <c r="A742" s="1" t="n">
        <v>740</v>
      </c>
      <c r="B742" s="1" t="s">
        <v>1489</v>
      </c>
      <c r="C742" s="1" t="s">
        <v>1490</v>
      </c>
      <c r="D742" s="2" t="s">
        <v>1482</v>
      </c>
    </row>
    <row r="743" customFormat="false" ht="15.75" hidden="false" customHeight="false" outlineLevel="0" collapsed="false">
      <c r="A743" s="1" t="n">
        <v>741</v>
      </c>
      <c r="B743" s="1" t="s">
        <v>1491</v>
      </c>
      <c r="C743" s="1" t="s">
        <v>1492</v>
      </c>
      <c r="D743" s="2" t="s">
        <v>1482</v>
      </c>
    </row>
    <row r="744" customFormat="false" ht="15.75" hidden="false" customHeight="false" outlineLevel="0" collapsed="false">
      <c r="A744" s="1" t="n">
        <v>742</v>
      </c>
      <c r="B744" s="1" t="s">
        <v>1493</v>
      </c>
      <c r="C744" s="1" t="s">
        <v>1494</v>
      </c>
      <c r="D744" s="2" t="s">
        <v>1482</v>
      </c>
    </row>
    <row r="745" customFormat="false" ht="15.75" hidden="false" customHeight="false" outlineLevel="0" collapsed="false">
      <c r="A745" s="1" t="n">
        <v>743</v>
      </c>
      <c r="B745" s="1" t="s">
        <v>1495</v>
      </c>
      <c r="C745" s="1" t="s">
        <v>1496</v>
      </c>
      <c r="D745" s="2" t="s">
        <v>1482</v>
      </c>
    </row>
    <row r="746" customFormat="false" ht="15.75" hidden="false" customHeight="false" outlineLevel="0" collapsed="false">
      <c r="A746" s="1" t="n">
        <v>744</v>
      </c>
      <c r="B746" s="1" t="s">
        <v>1497</v>
      </c>
      <c r="C746" s="1" t="s">
        <v>1498</v>
      </c>
      <c r="D746" s="2" t="s">
        <v>1482</v>
      </c>
    </row>
    <row r="747" customFormat="false" ht="15.75" hidden="false" customHeight="false" outlineLevel="0" collapsed="false">
      <c r="A747" s="1" t="n">
        <v>745</v>
      </c>
      <c r="B747" s="1" t="s">
        <v>1499</v>
      </c>
      <c r="C747" s="1" t="s">
        <v>1500</v>
      </c>
      <c r="D747" s="2" t="s">
        <v>1482</v>
      </c>
    </row>
    <row r="748" customFormat="false" ht="15.75" hidden="false" customHeight="false" outlineLevel="0" collapsed="false">
      <c r="A748" s="1" t="n">
        <v>746</v>
      </c>
      <c r="B748" s="1" t="s">
        <v>1501</v>
      </c>
      <c r="C748" s="1" t="s">
        <v>1502</v>
      </c>
      <c r="D748" s="2" t="s">
        <v>1482</v>
      </c>
    </row>
    <row r="749" customFormat="false" ht="15.75" hidden="false" customHeight="false" outlineLevel="0" collapsed="false">
      <c r="A749" s="1" t="n">
        <v>747</v>
      </c>
      <c r="B749" s="16" t="s">
        <v>1503</v>
      </c>
      <c r="C749" s="1" t="s">
        <v>1504</v>
      </c>
      <c r="D749" s="2" t="s">
        <v>1482</v>
      </c>
    </row>
    <row r="750" customFormat="false" ht="15.75" hidden="false" customHeight="false" outlineLevel="0" collapsed="false">
      <c r="A750" s="1" t="n">
        <v>748</v>
      </c>
      <c r="B750" s="1" t="s">
        <v>1505</v>
      </c>
      <c r="C750" s="1" t="s">
        <v>1506</v>
      </c>
      <c r="D750" s="2" t="s">
        <v>1482</v>
      </c>
    </row>
    <row r="751" customFormat="false" ht="15.75" hidden="false" customHeight="false" outlineLevel="0" collapsed="false">
      <c r="A751" s="1" t="n">
        <v>749</v>
      </c>
      <c r="B751" s="1" t="s">
        <v>1507</v>
      </c>
      <c r="C751" s="1" t="s">
        <v>1508</v>
      </c>
      <c r="D751" s="2" t="s">
        <v>1482</v>
      </c>
    </row>
    <row r="752" customFormat="false" ht="15.75" hidden="false" customHeight="false" outlineLevel="0" collapsed="false">
      <c r="A752" s="1" t="n">
        <v>750</v>
      </c>
      <c r="B752" s="16" t="s">
        <v>1509</v>
      </c>
      <c r="C752" s="16" t="s">
        <v>1510</v>
      </c>
      <c r="D752" s="2" t="s">
        <v>1482</v>
      </c>
    </row>
    <row r="753" customFormat="false" ht="15.75" hidden="false" customHeight="false" outlineLevel="0" collapsed="false">
      <c r="A753" s="1" t="n">
        <v>751</v>
      </c>
      <c r="B753" s="1" t="s">
        <v>1511</v>
      </c>
      <c r="C753" s="1" t="s">
        <v>1512</v>
      </c>
      <c r="D753" s="2" t="s">
        <v>1482</v>
      </c>
    </row>
    <row r="754" customFormat="false" ht="15.75" hidden="false" customHeight="false" outlineLevel="0" collapsed="false">
      <c r="A754" s="1" t="n">
        <v>752</v>
      </c>
      <c r="B754" s="16" t="s">
        <v>1513</v>
      </c>
      <c r="C754" s="16" t="s">
        <v>1514</v>
      </c>
      <c r="D754" s="2" t="s">
        <v>1482</v>
      </c>
    </row>
    <row r="755" customFormat="false" ht="15.75" hidden="false" customHeight="false" outlineLevel="0" collapsed="false">
      <c r="A755" s="1" t="n">
        <v>753</v>
      </c>
      <c r="B755" s="1" t="s">
        <v>1515</v>
      </c>
      <c r="C755" s="1" t="s">
        <v>1516</v>
      </c>
      <c r="D755" s="2" t="s">
        <v>1482</v>
      </c>
    </row>
    <row r="756" customFormat="false" ht="15.75" hidden="false" customHeight="false" outlineLevel="0" collapsed="false">
      <c r="A756" s="1" t="n">
        <v>754</v>
      </c>
      <c r="B756" s="16" t="s">
        <v>1517</v>
      </c>
      <c r="C756" s="16" t="s">
        <v>1518</v>
      </c>
      <c r="D756" s="2" t="s">
        <v>1482</v>
      </c>
    </row>
    <row r="757" customFormat="false" ht="15.75" hidden="false" customHeight="false" outlineLevel="0" collapsed="false">
      <c r="A757" s="1" t="n">
        <v>755</v>
      </c>
      <c r="B757" s="1" t="s">
        <v>1519</v>
      </c>
      <c r="C757" s="1" t="s">
        <v>1520</v>
      </c>
      <c r="D757" s="2" t="s">
        <v>1482</v>
      </c>
    </row>
    <row r="758" customFormat="false" ht="15.75" hidden="false" customHeight="false" outlineLevel="0" collapsed="false">
      <c r="A758" s="1" t="n">
        <v>756</v>
      </c>
      <c r="B758" s="1" t="s">
        <v>1521</v>
      </c>
      <c r="C758" s="1" t="s">
        <v>1522</v>
      </c>
      <c r="D758" s="2" t="s">
        <v>1482</v>
      </c>
    </row>
    <row r="759" customFormat="false" ht="15.75" hidden="false" customHeight="false" outlineLevel="0" collapsed="false">
      <c r="A759" s="1" t="n">
        <v>757</v>
      </c>
      <c r="B759" s="16" t="s">
        <v>1523</v>
      </c>
      <c r="C759" s="16" t="s">
        <v>1524</v>
      </c>
      <c r="D759" s="2" t="s">
        <v>1482</v>
      </c>
    </row>
    <row r="760" customFormat="false" ht="15.75" hidden="false" customHeight="false" outlineLevel="0" collapsed="false">
      <c r="A760" s="1" t="n">
        <v>758</v>
      </c>
      <c r="B760" s="1" t="s">
        <v>1525</v>
      </c>
      <c r="C760" s="1" t="s">
        <v>1526</v>
      </c>
      <c r="D760" s="2" t="s">
        <v>1482</v>
      </c>
    </row>
    <row r="761" customFormat="false" ht="15.75" hidden="false" customHeight="false" outlineLevel="0" collapsed="false">
      <c r="A761" s="1" t="n">
        <v>759</v>
      </c>
      <c r="B761" s="1" t="s">
        <v>1527</v>
      </c>
      <c r="C761" s="1" t="s">
        <v>1528</v>
      </c>
      <c r="D761" s="2" t="s">
        <v>1482</v>
      </c>
    </row>
    <row r="762" customFormat="false" ht="15.75" hidden="false" customHeight="false" outlineLevel="0" collapsed="false">
      <c r="A762" s="1" t="n">
        <v>760</v>
      </c>
      <c r="B762" s="1" t="s">
        <v>1529</v>
      </c>
      <c r="C762" s="1" t="s">
        <v>1530</v>
      </c>
      <c r="D762" s="2" t="s">
        <v>1482</v>
      </c>
    </row>
    <row r="763" customFormat="false" ht="15.75" hidden="false" customHeight="false" outlineLevel="0" collapsed="false">
      <c r="A763" s="1" t="n">
        <v>761</v>
      </c>
      <c r="B763" s="16" t="s">
        <v>1531</v>
      </c>
      <c r="C763" s="16" t="s">
        <v>1532</v>
      </c>
      <c r="D763" s="2" t="s">
        <v>1482</v>
      </c>
    </row>
    <row r="764" customFormat="false" ht="15.75" hidden="false" customHeight="false" outlineLevel="0" collapsed="false">
      <c r="A764" s="1" t="n">
        <v>762</v>
      </c>
      <c r="B764" s="1" t="s">
        <v>1533</v>
      </c>
      <c r="C764" s="1" t="s">
        <v>1534</v>
      </c>
      <c r="D764" s="2" t="s">
        <v>1482</v>
      </c>
    </row>
    <row r="765" customFormat="false" ht="15.75" hidden="false" customHeight="false" outlineLevel="0" collapsed="false">
      <c r="A765" s="1" t="n">
        <v>763</v>
      </c>
      <c r="B765" s="1" t="s">
        <v>1535</v>
      </c>
      <c r="C765" s="1" t="s">
        <v>1536</v>
      </c>
      <c r="D765" s="2" t="s">
        <v>1482</v>
      </c>
    </row>
    <row r="766" customFormat="false" ht="15.75" hidden="false" customHeight="false" outlineLevel="0" collapsed="false">
      <c r="A766" s="1" t="n">
        <v>764</v>
      </c>
      <c r="B766" s="1" t="s">
        <v>1537</v>
      </c>
      <c r="C766" s="1" t="s">
        <v>1538</v>
      </c>
      <c r="D766" s="2" t="s">
        <v>1482</v>
      </c>
    </row>
    <row r="767" customFormat="false" ht="15.75" hidden="false" customHeight="false" outlineLevel="0" collapsed="false">
      <c r="A767" s="1" t="n">
        <v>765</v>
      </c>
      <c r="B767" s="1" t="s">
        <v>1539</v>
      </c>
      <c r="C767" s="1" t="s">
        <v>1540</v>
      </c>
      <c r="D767" s="2" t="s">
        <v>1482</v>
      </c>
    </row>
    <row r="768" customFormat="false" ht="15.75" hidden="false" customHeight="false" outlineLevel="0" collapsed="false">
      <c r="A768" s="1" t="n">
        <v>766</v>
      </c>
      <c r="B768" s="1" t="s">
        <v>1541</v>
      </c>
      <c r="C768" s="1" t="s">
        <v>1542</v>
      </c>
      <c r="D768" s="2" t="s">
        <v>1482</v>
      </c>
    </row>
    <row r="769" customFormat="false" ht="15.75" hidden="false" customHeight="false" outlineLevel="0" collapsed="false">
      <c r="A769" s="1" t="n">
        <v>767</v>
      </c>
      <c r="B769" s="1" t="s">
        <v>1543</v>
      </c>
      <c r="C769" s="1" t="s">
        <v>1544</v>
      </c>
      <c r="D769" s="2" t="s">
        <v>1482</v>
      </c>
    </row>
    <row r="770" customFormat="false" ht="15.75" hidden="false" customHeight="false" outlineLevel="0" collapsed="false">
      <c r="A770" s="1" t="n">
        <v>768</v>
      </c>
      <c r="B770" s="1" t="s">
        <v>1545</v>
      </c>
      <c r="C770" s="1" t="s">
        <v>1546</v>
      </c>
      <c r="D770" s="2" t="s">
        <v>1482</v>
      </c>
    </row>
    <row r="771" customFormat="false" ht="15.75" hidden="false" customHeight="false" outlineLevel="0" collapsed="false">
      <c r="A771" s="1" t="n">
        <v>769</v>
      </c>
      <c r="B771" s="1" t="s">
        <v>1547</v>
      </c>
      <c r="C771" s="1" t="s">
        <v>1548</v>
      </c>
      <c r="D771" s="2" t="s">
        <v>1482</v>
      </c>
    </row>
    <row r="772" customFormat="false" ht="15.75" hidden="false" customHeight="false" outlineLevel="0" collapsed="false">
      <c r="A772" s="1" t="n">
        <v>770</v>
      </c>
      <c r="B772" s="1" t="s">
        <v>1549</v>
      </c>
      <c r="C772" s="1" t="s">
        <v>1550</v>
      </c>
      <c r="D772" s="2" t="s">
        <v>1482</v>
      </c>
    </row>
    <row r="773" customFormat="false" ht="15.75" hidden="false" customHeight="false" outlineLevel="0" collapsed="false">
      <c r="A773" s="1" t="n">
        <v>771</v>
      </c>
      <c r="B773" s="1" t="s">
        <v>1551</v>
      </c>
      <c r="C773" s="1" t="s">
        <v>1552</v>
      </c>
      <c r="D773" s="2" t="s">
        <v>1482</v>
      </c>
    </row>
    <row r="774" customFormat="false" ht="15.75" hidden="false" customHeight="false" outlineLevel="0" collapsed="false">
      <c r="A774" s="1" t="n">
        <v>772</v>
      </c>
      <c r="B774" s="1" t="s">
        <v>1553</v>
      </c>
      <c r="C774" s="1" t="s">
        <v>1554</v>
      </c>
      <c r="D774" s="2" t="s">
        <v>1482</v>
      </c>
    </row>
    <row r="775" customFormat="false" ht="15.75" hidden="false" customHeight="false" outlineLevel="0" collapsed="false">
      <c r="A775" s="1" t="n">
        <v>773</v>
      </c>
      <c r="B775" s="1" t="s">
        <v>1555</v>
      </c>
      <c r="C775" s="1" t="s">
        <v>1556</v>
      </c>
      <c r="D775" s="2" t="s">
        <v>1482</v>
      </c>
    </row>
    <row r="776" customFormat="false" ht="15.75" hidden="false" customHeight="false" outlineLevel="0" collapsed="false">
      <c r="A776" s="1" t="n">
        <v>774</v>
      </c>
      <c r="B776" s="1" t="s">
        <v>1557</v>
      </c>
      <c r="C776" s="1" t="s">
        <v>1558</v>
      </c>
      <c r="D776" s="2" t="s">
        <v>1482</v>
      </c>
    </row>
    <row r="777" customFormat="false" ht="15.75" hidden="false" customHeight="false" outlineLevel="0" collapsed="false">
      <c r="A777" s="1" t="n">
        <v>775</v>
      </c>
      <c r="B777" s="1" t="s">
        <v>1559</v>
      </c>
      <c r="C777" s="1" t="s">
        <v>1560</v>
      </c>
      <c r="D777" s="2" t="s">
        <v>1482</v>
      </c>
    </row>
    <row r="778" customFormat="false" ht="15.75" hidden="false" customHeight="false" outlineLevel="0" collapsed="false">
      <c r="A778" s="1" t="n">
        <v>776</v>
      </c>
      <c r="B778" s="1" t="s">
        <v>1561</v>
      </c>
      <c r="C778" s="1" t="s">
        <v>1562</v>
      </c>
      <c r="D778" s="2" t="s">
        <v>1482</v>
      </c>
    </row>
    <row r="779" customFormat="false" ht="15.75" hidden="false" customHeight="false" outlineLevel="0" collapsed="false">
      <c r="A779" s="1" t="n">
        <v>777</v>
      </c>
      <c r="B779" s="1" t="s">
        <v>1563</v>
      </c>
      <c r="C779" s="1" t="s">
        <v>1564</v>
      </c>
      <c r="D779" s="2" t="s">
        <v>1482</v>
      </c>
    </row>
    <row r="780" customFormat="false" ht="15.75" hidden="false" customHeight="false" outlineLevel="0" collapsed="false">
      <c r="A780" s="1" t="n">
        <v>778</v>
      </c>
      <c r="B780" s="1" t="s">
        <v>1565</v>
      </c>
      <c r="C780" s="1" t="s">
        <v>1566</v>
      </c>
      <c r="D780" s="2" t="s">
        <v>1482</v>
      </c>
    </row>
    <row r="781" customFormat="false" ht="15.75" hidden="false" customHeight="false" outlineLevel="0" collapsed="false">
      <c r="A781" s="1" t="n">
        <v>779</v>
      </c>
      <c r="B781" s="1" t="s">
        <v>1567</v>
      </c>
      <c r="C781" s="1" t="s">
        <v>1568</v>
      </c>
      <c r="D781" s="2" t="s">
        <v>1482</v>
      </c>
    </row>
    <row r="782" customFormat="false" ht="15.75" hidden="false" customHeight="false" outlineLevel="0" collapsed="false">
      <c r="A782" s="1" t="n">
        <v>780</v>
      </c>
      <c r="B782" s="1" t="s">
        <v>1569</v>
      </c>
      <c r="C782" s="1" t="s">
        <v>1570</v>
      </c>
      <c r="D782" s="2" t="s">
        <v>1482</v>
      </c>
    </row>
    <row r="783" customFormat="false" ht="15.75" hidden="false" customHeight="false" outlineLevel="0" collapsed="false">
      <c r="A783" s="1" t="n">
        <v>781</v>
      </c>
      <c r="B783" s="1" t="s">
        <v>1571</v>
      </c>
      <c r="C783" s="1" t="s">
        <v>1572</v>
      </c>
      <c r="D783" s="2" t="s">
        <v>1482</v>
      </c>
    </row>
    <row r="784" customFormat="false" ht="15.75" hidden="false" customHeight="false" outlineLevel="0" collapsed="false">
      <c r="A784" s="1" t="n">
        <v>782</v>
      </c>
      <c r="B784" s="16" t="s">
        <v>1573</v>
      </c>
      <c r="C784" s="16" t="s">
        <v>1574</v>
      </c>
      <c r="D784" s="2" t="s">
        <v>1482</v>
      </c>
    </row>
    <row r="785" customFormat="false" ht="15.75" hidden="false" customHeight="false" outlineLevel="0" collapsed="false">
      <c r="A785" s="1" t="n">
        <v>783</v>
      </c>
      <c r="B785" s="1" t="s">
        <v>1575</v>
      </c>
      <c r="C785" s="1" t="s">
        <v>1576</v>
      </c>
      <c r="D785" s="2" t="s">
        <v>1482</v>
      </c>
    </row>
    <row r="786" customFormat="false" ht="15.75" hidden="false" customHeight="false" outlineLevel="0" collapsed="false">
      <c r="A786" s="1" t="n">
        <v>784</v>
      </c>
      <c r="B786" s="1" t="s">
        <v>1577</v>
      </c>
      <c r="C786" s="1" t="s">
        <v>1578</v>
      </c>
      <c r="D786" s="2" t="s">
        <v>1482</v>
      </c>
    </row>
    <row r="787" customFormat="false" ht="15.75" hidden="false" customHeight="false" outlineLevel="0" collapsed="false">
      <c r="A787" s="1" t="n">
        <v>785</v>
      </c>
      <c r="B787" s="1" t="s">
        <v>1579</v>
      </c>
      <c r="C787" s="1" t="s">
        <v>1580</v>
      </c>
      <c r="D787" s="2" t="s">
        <v>1482</v>
      </c>
    </row>
    <row r="788" customFormat="false" ht="15.75" hidden="false" customHeight="false" outlineLevel="0" collapsed="false">
      <c r="A788" s="1" t="n">
        <v>786</v>
      </c>
      <c r="B788" s="1" t="s">
        <v>1581</v>
      </c>
      <c r="C788" s="1" t="s">
        <v>1582</v>
      </c>
      <c r="D788" s="2" t="s">
        <v>1482</v>
      </c>
    </row>
    <row r="789" customFormat="false" ht="15.75" hidden="false" customHeight="false" outlineLevel="0" collapsed="false">
      <c r="A789" s="1" t="n">
        <v>787</v>
      </c>
      <c r="B789" s="1" t="s">
        <v>1583</v>
      </c>
      <c r="C789" s="1" t="s">
        <v>1584</v>
      </c>
      <c r="D789" s="2" t="s">
        <v>1482</v>
      </c>
    </row>
    <row r="790" customFormat="false" ht="15.75" hidden="false" customHeight="false" outlineLevel="0" collapsed="false">
      <c r="A790" s="1" t="n">
        <v>788</v>
      </c>
      <c r="B790" s="1" t="s">
        <v>1585</v>
      </c>
      <c r="C790" s="1" t="s">
        <v>1586</v>
      </c>
      <c r="D790" s="2" t="s">
        <v>1482</v>
      </c>
    </row>
    <row r="791" customFormat="false" ht="15.75" hidden="false" customHeight="false" outlineLevel="0" collapsed="false">
      <c r="A791" s="1" t="n">
        <v>789</v>
      </c>
      <c r="B791" s="1" t="s">
        <v>1587</v>
      </c>
      <c r="C791" s="1" t="s">
        <v>1588</v>
      </c>
      <c r="D791" s="2" t="s">
        <v>1482</v>
      </c>
    </row>
    <row r="792" customFormat="false" ht="15.75" hidden="false" customHeight="false" outlineLevel="0" collapsed="false">
      <c r="A792" s="1" t="n">
        <v>790</v>
      </c>
      <c r="B792" s="1" t="s">
        <v>1589</v>
      </c>
      <c r="C792" s="1" t="s">
        <v>1590</v>
      </c>
      <c r="D792" s="2" t="s">
        <v>1482</v>
      </c>
    </row>
    <row r="793" customFormat="false" ht="15.75" hidden="false" customHeight="false" outlineLevel="0" collapsed="false">
      <c r="A793" s="1" t="n">
        <v>791</v>
      </c>
      <c r="B793" s="1" t="s">
        <v>1591</v>
      </c>
      <c r="C793" s="1" t="s">
        <v>1592</v>
      </c>
      <c r="D793" s="2" t="s">
        <v>1482</v>
      </c>
    </row>
    <row r="794" customFormat="false" ht="15.75" hidden="false" customHeight="false" outlineLevel="0" collapsed="false">
      <c r="A794" s="1" t="n">
        <v>792</v>
      </c>
      <c r="B794" s="1" t="s">
        <v>1593</v>
      </c>
      <c r="C794" s="1" t="s">
        <v>1594</v>
      </c>
      <c r="D794" s="2" t="s">
        <v>1482</v>
      </c>
    </row>
    <row r="795" customFormat="false" ht="15.75" hidden="false" customHeight="false" outlineLevel="0" collapsed="false">
      <c r="A795" s="1" t="n">
        <v>793</v>
      </c>
      <c r="B795" s="1" t="s">
        <v>1595</v>
      </c>
      <c r="C795" s="1" t="s">
        <v>1596</v>
      </c>
      <c r="D795" s="2" t="s">
        <v>1482</v>
      </c>
    </row>
    <row r="796" customFormat="false" ht="15.75" hidden="false" customHeight="false" outlineLevel="0" collapsed="false">
      <c r="A796" s="1" t="n">
        <v>794</v>
      </c>
      <c r="B796" s="1" t="s">
        <v>1597</v>
      </c>
      <c r="C796" s="1" t="s">
        <v>1598</v>
      </c>
      <c r="D796" s="2" t="s">
        <v>1482</v>
      </c>
    </row>
    <row r="797" customFormat="false" ht="15.75" hidden="false" customHeight="false" outlineLevel="0" collapsed="false">
      <c r="A797" s="1" t="n">
        <v>795</v>
      </c>
      <c r="B797" s="1" t="s">
        <v>1599</v>
      </c>
      <c r="C797" s="1" t="s">
        <v>1600</v>
      </c>
      <c r="D797" s="2" t="s">
        <v>1482</v>
      </c>
    </row>
    <row r="798" customFormat="false" ht="15.75" hidden="false" customHeight="false" outlineLevel="0" collapsed="false">
      <c r="A798" s="1" t="n">
        <v>796</v>
      </c>
      <c r="B798" s="1" t="s">
        <v>1601</v>
      </c>
      <c r="C798" s="1" t="s">
        <v>1602</v>
      </c>
      <c r="D798" s="2" t="s">
        <v>1482</v>
      </c>
    </row>
    <row r="799" customFormat="false" ht="15.75" hidden="false" customHeight="false" outlineLevel="0" collapsed="false">
      <c r="A799" s="1" t="n">
        <v>797</v>
      </c>
      <c r="B799" s="1" t="s">
        <v>1603</v>
      </c>
      <c r="C799" s="1" t="s">
        <v>1604</v>
      </c>
      <c r="D799" s="2" t="s">
        <v>1482</v>
      </c>
    </row>
    <row r="800" customFormat="false" ht="15.75" hidden="false" customHeight="false" outlineLevel="0" collapsed="false">
      <c r="A800" s="1" t="n">
        <v>798</v>
      </c>
      <c r="B800" s="1" t="s">
        <v>1605</v>
      </c>
      <c r="C800" s="1" t="s">
        <v>1606</v>
      </c>
      <c r="D800" s="2" t="s">
        <v>1482</v>
      </c>
    </row>
    <row r="801" customFormat="false" ht="15.75" hidden="false" customHeight="false" outlineLevel="0" collapsed="false">
      <c r="A801" s="1" t="n">
        <v>799</v>
      </c>
      <c r="B801" s="1" t="s">
        <v>1607</v>
      </c>
      <c r="C801" s="1" t="s">
        <v>1608</v>
      </c>
      <c r="D801" s="2" t="s">
        <v>1482</v>
      </c>
    </row>
    <row r="802" customFormat="false" ht="15.75" hidden="false" customHeight="false" outlineLevel="0" collapsed="false">
      <c r="A802" s="1" t="n">
        <v>800</v>
      </c>
      <c r="B802" s="1" t="s">
        <v>1609</v>
      </c>
      <c r="C802" s="1" t="s">
        <v>1610</v>
      </c>
      <c r="D802" s="2" t="s">
        <v>1482</v>
      </c>
    </row>
    <row r="803" customFormat="false" ht="15.75" hidden="false" customHeight="false" outlineLevel="0" collapsed="false">
      <c r="A803" s="1" t="n">
        <v>801</v>
      </c>
      <c r="B803" s="1" t="s">
        <v>1611</v>
      </c>
      <c r="C803" s="1" t="s">
        <v>1612</v>
      </c>
      <c r="D803" s="2" t="s">
        <v>1482</v>
      </c>
    </row>
    <row r="804" customFormat="false" ht="15.75" hidden="false" customHeight="false" outlineLevel="0" collapsed="false">
      <c r="A804" s="1" t="n">
        <v>802</v>
      </c>
      <c r="B804" s="1" t="s">
        <v>1613</v>
      </c>
      <c r="C804" s="1" t="s">
        <v>1614</v>
      </c>
      <c r="D804" s="2" t="s">
        <v>1482</v>
      </c>
    </row>
    <row r="805" customFormat="false" ht="15.75" hidden="false" customHeight="false" outlineLevel="0" collapsed="false">
      <c r="A805" s="1" t="n">
        <v>803</v>
      </c>
      <c r="B805" s="1" t="s">
        <v>1615</v>
      </c>
      <c r="C805" s="1" t="s">
        <v>1616</v>
      </c>
      <c r="D805" s="2" t="s">
        <v>1482</v>
      </c>
    </row>
    <row r="806" customFormat="false" ht="15.75" hidden="false" customHeight="false" outlineLevel="0" collapsed="false">
      <c r="A806" s="1" t="n">
        <v>804</v>
      </c>
      <c r="B806" s="1" t="s">
        <v>1617</v>
      </c>
      <c r="C806" s="1" t="s">
        <v>1618</v>
      </c>
      <c r="D806" s="2" t="s">
        <v>1482</v>
      </c>
    </row>
    <row r="807" customFormat="false" ht="15.75" hidden="false" customHeight="false" outlineLevel="0" collapsed="false">
      <c r="A807" s="1" t="n">
        <v>805</v>
      </c>
      <c r="B807" s="1" t="s">
        <v>1619</v>
      </c>
      <c r="C807" s="1" t="s">
        <v>1620</v>
      </c>
      <c r="D807" s="2" t="s">
        <v>1482</v>
      </c>
    </row>
    <row r="808" customFormat="false" ht="15.75" hidden="false" customHeight="false" outlineLevel="0" collapsed="false">
      <c r="A808" s="1" t="n">
        <v>806</v>
      </c>
      <c r="B808" s="1" t="s">
        <v>1621</v>
      </c>
      <c r="C808" s="1" t="s">
        <v>1622</v>
      </c>
      <c r="D808" s="2" t="s">
        <v>1482</v>
      </c>
    </row>
    <row r="809" customFormat="false" ht="15.75" hidden="false" customHeight="false" outlineLevel="0" collapsed="false">
      <c r="A809" s="1" t="n">
        <v>807</v>
      </c>
      <c r="B809" s="1" t="s">
        <v>1623</v>
      </c>
      <c r="C809" s="1" t="s">
        <v>1624</v>
      </c>
      <c r="D809" s="2" t="s">
        <v>1482</v>
      </c>
    </row>
    <row r="810" customFormat="false" ht="15.75" hidden="false" customHeight="false" outlineLevel="0" collapsed="false">
      <c r="A810" s="1" t="n">
        <v>808</v>
      </c>
      <c r="B810" s="1" t="s">
        <v>1625</v>
      </c>
      <c r="C810" s="1" t="s">
        <v>1626</v>
      </c>
      <c r="D810" s="2" t="s">
        <v>1482</v>
      </c>
    </row>
    <row r="811" customFormat="false" ht="15.75" hidden="false" customHeight="false" outlineLevel="0" collapsed="false">
      <c r="A811" s="1" t="n">
        <v>809</v>
      </c>
      <c r="B811" s="1" t="s">
        <v>1627</v>
      </c>
      <c r="C811" s="1" t="s">
        <v>1628</v>
      </c>
      <c r="D811" s="2" t="s">
        <v>1482</v>
      </c>
    </row>
    <row r="812" customFormat="false" ht="15.75" hidden="false" customHeight="false" outlineLevel="0" collapsed="false">
      <c r="A812" s="1" t="n">
        <v>810</v>
      </c>
      <c r="B812" s="1" t="s">
        <v>1629</v>
      </c>
      <c r="C812" s="1" t="s">
        <v>1630</v>
      </c>
      <c r="D812" s="2" t="s">
        <v>1482</v>
      </c>
    </row>
    <row r="813" customFormat="false" ht="15.75" hidden="false" customHeight="false" outlineLevel="0" collapsed="false">
      <c r="A813" s="1" t="n">
        <v>811</v>
      </c>
      <c r="B813" s="1" t="s">
        <v>1631</v>
      </c>
      <c r="C813" s="1" t="s">
        <v>1632</v>
      </c>
      <c r="D813" s="2" t="s">
        <v>1482</v>
      </c>
    </row>
    <row r="814" customFormat="false" ht="15.75" hidden="false" customHeight="false" outlineLevel="0" collapsed="false">
      <c r="A814" s="1" t="n">
        <v>812</v>
      </c>
      <c r="B814" s="1" t="s">
        <v>1633</v>
      </c>
      <c r="C814" s="1" t="s">
        <v>1634</v>
      </c>
      <c r="D814" s="2" t="s">
        <v>1482</v>
      </c>
    </row>
    <row r="815" customFormat="false" ht="15.75" hidden="false" customHeight="false" outlineLevel="0" collapsed="false">
      <c r="A815" s="1" t="n">
        <v>813</v>
      </c>
      <c r="B815" s="1" t="s">
        <v>1635</v>
      </c>
      <c r="C815" s="1" t="s">
        <v>1636</v>
      </c>
      <c r="D815" s="2" t="s">
        <v>1482</v>
      </c>
    </row>
    <row r="816" customFormat="false" ht="15.75" hidden="false" customHeight="false" outlineLevel="0" collapsed="false">
      <c r="A816" s="1" t="n">
        <v>814</v>
      </c>
      <c r="B816" s="1" t="s">
        <v>1637</v>
      </c>
      <c r="C816" s="1" t="s">
        <v>1638</v>
      </c>
      <c r="D816" s="2" t="s">
        <v>1482</v>
      </c>
    </row>
    <row r="817" customFormat="false" ht="15.75" hidden="false" customHeight="false" outlineLevel="0" collapsed="false">
      <c r="A817" s="1" t="n">
        <v>815</v>
      </c>
      <c r="B817" s="1" t="s">
        <v>1639</v>
      </c>
      <c r="C817" s="1" t="s">
        <v>1640</v>
      </c>
      <c r="D817" s="2" t="s">
        <v>1482</v>
      </c>
    </row>
    <row r="818" customFormat="false" ht="15.75" hidden="false" customHeight="false" outlineLevel="0" collapsed="false">
      <c r="A818" s="1" t="n">
        <v>816</v>
      </c>
      <c r="B818" s="1" t="s">
        <v>1641</v>
      </c>
      <c r="C818" s="1" t="s">
        <v>1642</v>
      </c>
      <c r="D818" s="2" t="s">
        <v>1482</v>
      </c>
    </row>
    <row r="819" customFormat="false" ht="15.75" hidden="false" customHeight="false" outlineLevel="0" collapsed="false">
      <c r="A819" s="1" t="n">
        <v>817</v>
      </c>
      <c r="B819" s="1" t="s">
        <v>1643</v>
      </c>
      <c r="C819" s="1" t="s">
        <v>1644</v>
      </c>
      <c r="D819" s="2" t="s">
        <v>1482</v>
      </c>
    </row>
    <row r="820" customFormat="false" ht="15.75" hidden="false" customHeight="false" outlineLevel="0" collapsed="false">
      <c r="A820" s="1" t="n">
        <v>818</v>
      </c>
      <c r="B820" s="1" t="s">
        <v>1645</v>
      </c>
      <c r="C820" s="1" t="s">
        <v>1646</v>
      </c>
      <c r="D820" s="2" t="s">
        <v>1482</v>
      </c>
    </row>
    <row r="821" customFormat="false" ht="15.75" hidden="false" customHeight="false" outlineLevel="0" collapsed="false">
      <c r="A821" s="1" t="n">
        <v>819</v>
      </c>
      <c r="B821" s="1" t="s">
        <v>1647</v>
      </c>
      <c r="C821" s="1" t="s">
        <v>1648</v>
      </c>
      <c r="D821" s="2" t="s">
        <v>1482</v>
      </c>
    </row>
    <row r="822" customFormat="false" ht="15.75" hidden="false" customHeight="false" outlineLevel="0" collapsed="false">
      <c r="A822" s="1" t="n">
        <v>820</v>
      </c>
      <c r="B822" s="1" t="s">
        <v>1649</v>
      </c>
      <c r="C822" s="1" t="s">
        <v>1650</v>
      </c>
      <c r="D822" s="2" t="s">
        <v>1482</v>
      </c>
    </row>
    <row r="823" customFormat="false" ht="15.75" hidden="false" customHeight="false" outlineLevel="0" collapsed="false">
      <c r="A823" s="1" t="n">
        <v>821</v>
      </c>
      <c r="B823" s="1" t="s">
        <v>1651</v>
      </c>
      <c r="C823" s="1" t="s">
        <v>1652</v>
      </c>
      <c r="D823" s="2" t="s">
        <v>1482</v>
      </c>
    </row>
    <row r="824" customFormat="false" ht="15.75" hidden="false" customHeight="false" outlineLevel="0" collapsed="false">
      <c r="A824" s="1" t="n">
        <v>822</v>
      </c>
      <c r="B824" s="1" t="s">
        <v>1653</v>
      </c>
      <c r="C824" s="1" t="s">
        <v>1654</v>
      </c>
      <c r="D824" s="2" t="s">
        <v>1482</v>
      </c>
    </row>
    <row r="825" customFormat="false" ht="15.75" hidden="false" customHeight="false" outlineLevel="0" collapsed="false">
      <c r="A825" s="1" t="n">
        <v>823</v>
      </c>
      <c r="B825" s="1" t="s">
        <v>1655</v>
      </c>
      <c r="C825" s="1" t="s">
        <v>1656</v>
      </c>
      <c r="D825" s="2" t="s">
        <v>1482</v>
      </c>
    </row>
    <row r="826" customFormat="false" ht="15.75" hidden="false" customHeight="false" outlineLevel="0" collapsed="false">
      <c r="A826" s="1" t="n">
        <v>824</v>
      </c>
      <c r="B826" s="1" t="s">
        <v>1657</v>
      </c>
      <c r="C826" s="1" t="s">
        <v>1658</v>
      </c>
      <c r="D826" s="2" t="s">
        <v>1482</v>
      </c>
    </row>
    <row r="827" customFormat="false" ht="15.75" hidden="false" customHeight="false" outlineLevel="0" collapsed="false">
      <c r="A827" s="1" t="n">
        <v>825</v>
      </c>
      <c r="B827" s="1" t="s">
        <v>1659</v>
      </c>
      <c r="C827" s="1" t="s">
        <v>1660</v>
      </c>
      <c r="D827" s="2" t="s">
        <v>1482</v>
      </c>
    </row>
    <row r="828" customFormat="false" ht="15.75" hidden="false" customHeight="false" outlineLevel="0" collapsed="false">
      <c r="A828" s="1" t="n">
        <v>826</v>
      </c>
      <c r="B828" s="1" t="s">
        <v>1661</v>
      </c>
      <c r="C828" s="1" t="s">
        <v>1662</v>
      </c>
      <c r="D828" s="2" t="s">
        <v>1482</v>
      </c>
    </row>
    <row r="829" customFormat="false" ht="15.75" hidden="false" customHeight="false" outlineLevel="0" collapsed="false">
      <c r="A829" s="1" t="n">
        <v>827</v>
      </c>
      <c r="B829" s="1" t="s">
        <v>1663</v>
      </c>
      <c r="C829" s="1" t="s">
        <v>1664</v>
      </c>
      <c r="D829" s="2" t="s">
        <v>1482</v>
      </c>
    </row>
    <row r="830" customFormat="false" ht="15.75" hidden="false" customHeight="false" outlineLevel="0" collapsed="false">
      <c r="A830" s="1" t="n">
        <v>828</v>
      </c>
      <c r="B830" s="1" t="s">
        <v>1665</v>
      </c>
      <c r="C830" s="1" t="s">
        <v>1666</v>
      </c>
      <c r="D830" s="2" t="s">
        <v>1482</v>
      </c>
    </row>
    <row r="831" customFormat="false" ht="15.75" hidden="false" customHeight="false" outlineLevel="0" collapsed="false">
      <c r="A831" s="1" t="n">
        <v>829</v>
      </c>
      <c r="B831" s="1" t="s">
        <v>1667</v>
      </c>
      <c r="C831" s="1" t="s">
        <v>1668</v>
      </c>
      <c r="D831" s="2" t="s">
        <v>1482</v>
      </c>
    </row>
    <row r="832" customFormat="false" ht="15.75" hidden="false" customHeight="false" outlineLevel="0" collapsed="false">
      <c r="A832" s="1" t="n">
        <v>830</v>
      </c>
      <c r="B832" s="1" t="s">
        <v>1669</v>
      </c>
      <c r="C832" s="1" t="s">
        <v>1670</v>
      </c>
      <c r="D832" s="2" t="s">
        <v>1482</v>
      </c>
    </row>
    <row r="833" customFormat="false" ht="15.75" hidden="false" customHeight="false" outlineLevel="0" collapsed="false">
      <c r="A833" s="1" t="n">
        <v>831</v>
      </c>
      <c r="B833" s="1" t="s">
        <v>1671</v>
      </c>
      <c r="C833" s="1" t="s">
        <v>1672</v>
      </c>
      <c r="D833" s="2" t="s">
        <v>1482</v>
      </c>
    </row>
    <row r="834" customFormat="false" ht="15.75" hidden="false" customHeight="false" outlineLevel="0" collapsed="false">
      <c r="A834" s="1" t="n">
        <v>832</v>
      </c>
      <c r="B834" s="1" t="s">
        <v>1673</v>
      </c>
      <c r="C834" s="1" t="s">
        <v>1674</v>
      </c>
      <c r="D834" s="2" t="s">
        <v>1482</v>
      </c>
    </row>
    <row r="835" customFormat="false" ht="15.75" hidden="false" customHeight="false" outlineLevel="0" collapsed="false">
      <c r="A835" s="1" t="n">
        <v>833</v>
      </c>
      <c r="B835" s="1" t="s">
        <v>1675</v>
      </c>
      <c r="C835" s="1" t="s">
        <v>1676</v>
      </c>
      <c r="D835" s="2" t="s">
        <v>1482</v>
      </c>
    </row>
    <row r="836" customFormat="false" ht="15.75" hidden="false" customHeight="false" outlineLevel="0" collapsed="false">
      <c r="A836" s="1" t="n">
        <v>834</v>
      </c>
      <c r="B836" s="1" t="s">
        <v>1675</v>
      </c>
      <c r="C836" s="1" t="s">
        <v>1677</v>
      </c>
      <c r="D836" s="2" t="s">
        <v>1482</v>
      </c>
    </row>
    <row r="837" customFormat="false" ht="15.75" hidden="false" customHeight="false" outlineLevel="0" collapsed="false">
      <c r="A837" s="1" t="n">
        <v>835</v>
      </c>
      <c r="B837" s="1" t="s">
        <v>1678</v>
      </c>
      <c r="C837" s="1" t="s">
        <v>1679</v>
      </c>
      <c r="D837" s="2" t="s">
        <v>1482</v>
      </c>
    </row>
    <row r="838" customFormat="false" ht="15.75" hidden="false" customHeight="false" outlineLevel="0" collapsed="false">
      <c r="A838" s="1" t="n">
        <v>836</v>
      </c>
      <c r="B838" s="1" t="s">
        <v>1680</v>
      </c>
      <c r="C838" s="1" t="s">
        <v>1681</v>
      </c>
      <c r="D838" s="2" t="s">
        <v>1482</v>
      </c>
    </row>
    <row r="839" customFormat="false" ht="15.75" hidden="false" customHeight="false" outlineLevel="0" collapsed="false">
      <c r="A839" s="1" t="n">
        <v>837</v>
      </c>
      <c r="B839" s="1" t="s">
        <v>1682</v>
      </c>
      <c r="C839" s="1" t="s">
        <v>1683</v>
      </c>
      <c r="D839" s="2" t="s">
        <v>1482</v>
      </c>
    </row>
    <row r="840" customFormat="false" ht="15.75" hidden="false" customHeight="false" outlineLevel="0" collapsed="false">
      <c r="A840" s="1" t="n">
        <v>838</v>
      </c>
      <c r="B840" s="1" t="s">
        <v>1684</v>
      </c>
      <c r="C840" s="1" t="s">
        <v>1685</v>
      </c>
      <c r="D840" s="2" t="s">
        <v>1482</v>
      </c>
    </row>
    <row r="841" customFormat="false" ht="15.75" hidden="false" customHeight="false" outlineLevel="0" collapsed="false">
      <c r="A841" s="1" t="n">
        <v>839</v>
      </c>
      <c r="B841" s="1" t="s">
        <v>1686</v>
      </c>
      <c r="C841" s="1" t="s">
        <v>1687</v>
      </c>
      <c r="D841" s="2" t="s">
        <v>1482</v>
      </c>
    </row>
    <row r="842" customFormat="false" ht="15.75" hidden="false" customHeight="false" outlineLevel="0" collapsed="false">
      <c r="A842" s="1" t="n">
        <v>840</v>
      </c>
      <c r="B842" s="1" t="s">
        <v>1688</v>
      </c>
      <c r="C842" s="1" t="s">
        <v>1689</v>
      </c>
      <c r="D842" s="2" t="s">
        <v>1482</v>
      </c>
    </row>
    <row r="843" customFormat="false" ht="15.75" hidden="false" customHeight="false" outlineLevel="0" collapsed="false">
      <c r="A843" s="1" t="n">
        <v>841</v>
      </c>
      <c r="B843" s="1" t="s">
        <v>1690</v>
      </c>
      <c r="C843" s="1" t="s">
        <v>1691</v>
      </c>
      <c r="D843" s="2" t="s">
        <v>1482</v>
      </c>
    </row>
    <row r="844" customFormat="false" ht="15.75" hidden="false" customHeight="false" outlineLevel="0" collapsed="false">
      <c r="A844" s="1" t="n">
        <v>842</v>
      </c>
      <c r="B844" s="1" t="s">
        <v>1692</v>
      </c>
      <c r="C844" s="1" t="s">
        <v>1693</v>
      </c>
      <c r="D844" s="2" t="s">
        <v>1482</v>
      </c>
    </row>
    <row r="845" customFormat="false" ht="15.75" hidden="false" customHeight="false" outlineLevel="0" collapsed="false">
      <c r="A845" s="1" t="n">
        <v>843</v>
      </c>
      <c r="B845" s="1" t="s">
        <v>1694</v>
      </c>
      <c r="C845" s="1" t="s">
        <v>1695</v>
      </c>
      <c r="D845" s="2" t="s">
        <v>1482</v>
      </c>
    </row>
    <row r="846" customFormat="false" ht="15.75" hidden="false" customHeight="false" outlineLevel="0" collapsed="false">
      <c r="A846" s="1" t="n">
        <v>844</v>
      </c>
      <c r="B846" s="1" t="s">
        <v>1696</v>
      </c>
      <c r="C846" s="1" t="s">
        <v>1697</v>
      </c>
      <c r="D846" s="2" t="s">
        <v>1482</v>
      </c>
    </row>
    <row r="847" customFormat="false" ht="15.75" hidden="false" customHeight="false" outlineLevel="0" collapsed="false">
      <c r="A847" s="1" t="n">
        <v>845</v>
      </c>
      <c r="B847" s="1" t="s">
        <v>1698</v>
      </c>
      <c r="C847" s="1" t="s">
        <v>1699</v>
      </c>
      <c r="D847" s="2" t="s">
        <v>1482</v>
      </c>
    </row>
    <row r="848" customFormat="false" ht="15.75" hidden="false" customHeight="false" outlineLevel="0" collapsed="false">
      <c r="A848" s="1" t="n">
        <v>846</v>
      </c>
      <c r="B848" s="1" t="s">
        <v>1700</v>
      </c>
      <c r="C848" s="1" t="s">
        <v>1701</v>
      </c>
      <c r="D848" s="2" t="s">
        <v>1482</v>
      </c>
    </row>
    <row r="849" customFormat="false" ht="15.75" hidden="false" customHeight="false" outlineLevel="0" collapsed="false">
      <c r="A849" s="1" t="n">
        <v>847</v>
      </c>
      <c r="B849" s="1" t="s">
        <v>1702</v>
      </c>
      <c r="C849" s="1" t="s">
        <v>1703</v>
      </c>
      <c r="D849" s="2" t="s">
        <v>1482</v>
      </c>
    </row>
    <row r="850" customFormat="false" ht="15.75" hidden="false" customHeight="false" outlineLevel="0" collapsed="false">
      <c r="A850" s="1" t="n">
        <v>848</v>
      </c>
      <c r="B850" s="1" t="s">
        <v>1704</v>
      </c>
      <c r="C850" s="1" t="s">
        <v>1705</v>
      </c>
      <c r="D850" s="2" t="s">
        <v>1482</v>
      </c>
    </row>
    <row r="851" customFormat="false" ht="15.75" hidden="false" customHeight="false" outlineLevel="0" collapsed="false">
      <c r="A851" s="1" t="n">
        <v>849</v>
      </c>
      <c r="B851" s="1" t="s">
        <v>1706</v>
      </c>
      <c r="C851" s="1" t="s">
        <v>1707</v>
      </c>
      <c r="D851" s="2" t="s">
        <v>1482</v>
      </c>
    </row>
    <row r="852" customFormat="false" ht="15.75" hidden="false" customHeight="false" outlineLevel="0" collapsed="false">
      <c r="A852" s="1" t="n">
        <v>850</v>
      </c>
      <c r="B852" s="16" t="s">
        <v>1708</v>
      </c>
      <c r="C852" s="16" t="s">
        <v>1709</v>
      </c>
      <c r="D852" s="2" t="s">
        <v>1482</v>
      </c>
    </row>
    <row r="853" customFormat="false" ht="15.75" hidden="false" customHeight="false" outlineLevel="0" collapsed="false">
      <c r="A853" s="1" t="n">
        <v>851</v>
      </c>
      <c r="B853" s="1" t="s">
        <v>1710</v>
      </c>
      <c r="C853" s="1" t="s">
        <v>1711</v>
      </c>
      <c r="D853" s="2" t="s">
        <v>1482</v>
      </c>
    </row>
    <row r="854" customFormat="false" ht="15.75" hidden="false" customHeight="false" outlineLevel="0" collapsed="false">
      <c r="A854" s="1" t="n">
        <v>852</v>
      </c>
      <c r="B854" s="1" t="s">
        <v>1712</v>
      </c>
      <c r="C854" s="1" t="s">
        <v>1713</v>
      </c>
      <c r="D854" s="2" t="s">
        <v>1482</v>
      </c>
    </row>
    <row r="855" customFormat="false" ht="15.75" hidden="false" customHeight="false" outlineLevel="0" collapsed="false">
      <c r="A855" s="1" t="n">
        <v>853</v>
      </c>
      <c r="B855" s="1" t="s">
        <v>1714</v>
      </c>
      <c r="C855" s="1" t="s">
        <v>1715</v>
      </c>
      <c r="D855" s="2" t="s">
        <v>1482</v>
      </c>
    </row>
    <row r="856" customFormat="false" ht="15.75" hidden="false" customHeight="false" outlineLevel="0" collapsed="false">
      <c r="A856" s="1" t="n">
        <v>854</v>
      </c>
      <c r="B856" s="1" t="s">
        <v>1716</v>
      </c>
      <c r="C856" s="1" t="s">
        <v>1717</v>
      </c>
      <c r="D856" s="2" t="s">
        <v>1482</v>
      </c>
    </row>
    <row r="857" customFormat="false" ht="15.75" hidden="false" customHeight="false" outlineLevel="0" collapsed="false">
      <c r="A857" s="1" t="n">
        <v>855</v>
      </c>
      <c r="B857" s="1" t="s">
        <v>1718</v>
      </c>
      <c r="C857" s="1" t="s">
        <v>1719</v>
      </c>
      <c r="D857" s="2" t="s">
        <v>1482</v>
      </c>
    </row>
    <row r="858" customFormat="false" ht="15.75" hidden="false" customHeight="false" outlineLevel="0" collapsed="false">
      <c r="A858" s="1" t="n">
        <v>856</v>
      </c>
      <c r="B858" s="1" t="s">
        <v>1720</v>
      </c>
      <c r="C858" s="1" t="s">
        <v>1721</v>
      </c>
      <c r="D858" s="2" t="s">
        <v>1482</v>
      </c>
    </row>
    <row r="859" customFormat="false" ht="15.75" hidden="false" customHeight="false" outlineLevel="0" collapsed="false">
      <c r="A859" s="1" t="n">
        <v>857</v>
      </c>
      <c r="B859" s="1" t="s">
        <v>1722</v>
      </c>
      <c r="C859" s="1" t="s">
        <v>1723</v>
      </c>
      <c r="D859" s="2" t="s">
        <v>1482</v>
      </c>
    </row>
    <row r="860" customFormat="false" ht="15.75" hidden="false" customHeight="false" outlineLevel="0" collapsed="false">
      <c r="A860" s="1" t="n">
        <v>858</v>
      </c>
      <c r="B860" s="16" t="s">
        <v>1724</v>
      </c>
      <c r="C860" s="16" t="s">
        <v>1725</v>
      </c>
      <c r="D860" s="2" t="s">
        <v>1482</v>
      </c>
    </row>
    <row r="861" customFormat="false" ht="15.75" hidden="false" customHeight="false" outlineLevel="0" collapsed="false">
      <c r="A861" s="1" t="n">
        <v>859</v>
      </c>
      <c r="B861" s="1" t="s">
        <v>1470</v>
      </c>
      <c r="C861" s="1" t="s">
        <v>1726</v>
      </c>
      <c r="D861" s="2" t="s">
        <v>1482</v>
      </c>
    </row>
    <row r="862" customFormat="false" ht="15.75" hidden="false" customHeight="false" outlineLevel="0" collapsed="false">
      <c r="A862" s="1" t="n">
        <v>860</v>
      </c>
      <c r="B862" s="1" t="s">
        <v>1727</v>
      </c>
      <c r="C862" s="1" t="s">
        <v>1728</v>
      </c>
      <c r="D862" s="2" t="s">
        <v>1482</v>
      </c>
    </row>
    <row r="863" customFormat="false" ht="15.75" hidden="false" customHeight="false" outlineLevel="0" collapsed="false">
      <c r="A863" s="1" t="n">
        <v>861</v>
      </c>
      <c r="B863" s="1" t="s">
        <v>1729</v>
      </c>
      <c r="C863" s="1" t="s">
        <v>1730</v>
      </c>
      <c r="D863" s="2" t="s">
        <v>1482</v>
      </c>
    </row>
    <row r="864" customFormat="false" ht="15.75" hidden="false" customHeight="false" outlineLevel="0" collapsed="false">
      <c r="A864" s="1" t="n">
        <v>862</v>
      </c>
      <c r="B864" s="1" t="s">
        <v>1731</v>
      </c>
      <c r="C864" s="1" t="s">
        <v>1732</v>
      </c>
      <c r="D864" s="2" t="s">
        <v>1482</v>
      </c>
    </row>
    <row r="865" customFormat="false" ht="15.75" hidden="false" customHeight="false" outlineLevel="0" collapsed="false">
      <c r="A865" s="1" t="n">
        <v>863</v>
      </c>
      <c r="B865" s="1" t="s">
        <v>1733</v>
      </c>
      <c r="C865" s="1" t="s">
        <v>1734</v>
      </c>
      <c r="D865" s="2" t="s">
        <v>1482</v>
      </c>
    </row>
    <row r="866" customFormat="false" ht="15.75" hidden="false" customHeight="false" outlineLevel="0" collapsed="false">
      <c r="A866" s="1" t="n">
        <v>864</v>
      </c>
      <c r="B866" s="1" t="s">
        <v>1735</v>
      </c>
      <c r="C866" s="1" t="s">
        <v>1736</v>
      </c>
      <c r="D866" s="2" t="s">
        <v>1482</v>
      </c>
    </row>
    <row r="867" customFormat="false" ht="15.75" hidden="false" customHeight="false" outlineLevel="0" collapsed="false">
      <c r="A867" s="1" t="n">
        <v>865</v>
      </c>
      <c r="B867" s="1" t="s">
        <v>1737</v>
      </c>
      <c r="C867" s="1" t="s">
        <v>1738</v>
      </c>
      <c r="D867" s="2" t="s">
        <v>1482</v>
      </c>
    </row>
    <row r="868" customFormat="false" ht="15.75" hidden="false" customHeight="false" outlineLevel="0" collapsed="false">
      <c r="A868" s="1" t="n">
        <v>866</v>
      </c>
      <c r="B868" s="16" t="s">
        <v>1739</v>
      </c>
      <c r="C868" s="16" t="s">
        <v>1740</v>
      </c>
      <c r="D868" s="2" t="s">
        <v>1482</v>
      </c>
    </row>
    <row r="869" customFormat="false" ht="15.75" hidden="false" customHeight="false" outlineLevel="0" collapsed="false">
      <c r="A869" s="1" t="n">
        <v>867</v>
      </c>
      <c r="B869" s="1" t="s">
        <v>1741</v>
      </c>
      <c r="C869" s="1" t="s">
        <v>1742</v>
      </c>
      <c r="D869" s="2" t="s">
        <v>1482</v>
      </c>
    </row>
    <row r="870" customFormat="false" ht="15.75" hidden="false" customHeight="false" outlineLevel="0" collapsed="false">
      <c r="A870" s="1" t="n">
        <v>868</v>
      </c>
      <c r="B870" s="1" t="s">
        <v>1743</v>
      </c>
      <c r="C870" s="1" t="s">
        <v>1744</v>
      </c>
      <c r="D870" s="2" t="s">
        <v>1482</v>
      </c>
    </row>
    <row r="871" customFormat="false" ht="15.75" hidden="false" customHeight="false" outlineLevel="0" collapsed="false">
      <c r="A871" s="1" t="n">
        <v>869</v>
      </c>
      <c r="B871" s="1" t="s">
        <v>1745</v>
      </c>
      <c r="C871" s="1" t="s">
        <v>1746</v>
      </c>
      <c r="D871" s="2" t="s">
        <v>1482</v>
      </c>
    </row>
    <row r="872" customFormat="false" ht="15.75" hidden="false" customHeight="false" outlineLevel="0" collapsed="false">
      <c r="A872" s="1" t="n">
        <v>870</v>
      </c>
      <c r="B872" s="1" t="s">
        <v>1747</v>
      </c>
      <c r="C872" s="1" t="s">
        <v>1748</v>
      </c>
      <c r="D872" s="2" t="s">
        <v>1482</v>
      </c>
    </row>
    <row r="873" customFormat="false" ht="15.75" hidden="false" customHeight="false" outlineLevel="0" collapsed="false">
      <c r="A873" s="1" t="n">
        <v>871</v>
      </c>
      <c r="B873" s="16" t="s">
        <v>1749</v>
      </c>
      <c r="C873" s="16" t="s">
        <v>1750</v>
      </c>
      <c r="D873" s="2" t="s">
        <v>1482</v>
      </c>
    </row>
    <row r="874" customFormat="false" ht="15.75" hidden="false" customHeight="false" outlineLevel="0" collapsed="false">
      <c r="A874" s="1" t="n">
        <v>872</v>
      </c>
      <c r="B874" s="1" t="s">
        <v>1751</v>
      </c>
      <c r="C874" s="1" t="s">
        <v>1752</v>
      </c>
      <c r="D874" s="2" t="s">
        <v>1482</v>
      </c>
    </row>
    <row r="875" customFormat="false" ht="15.75" hidden="false" customHeight="false" outlineLevel="0" collapsed="false">
      <c r="A875" s="1" t="n">
        <v>873</v>
      </c>
      <c r="B875" s="1" t="s">
        <v>1753</v>
      </c>
      <c r="C875" s="1" t="s">
        <v>1754</v>
      </c>
      <c r="D875" s="2" t="s">
        <v>1482</v>
      </c>
    </row>
    <row r="876" customFormat="false" ht="15.75" hidden="false" customHeight="false" outlineLevel="0" collapsed="false">
      <c r="A876" s="1" t="n">
        <v>874</v>
      </c>
      <c r="B876" s="1" t="s">
        <v>1755</v>
      </c>
      <c r="C876" s="1" t="s">
        <v>1756</v>
      </c>
      <c r="D876" s="2" t="s">
        <v>1482</v>
      </c>
    </row>
    <row r="877" customFormat="false" ht="15.75" hidden="false" customHeight="false" outlineLevel="0" collapsed="false">
      <c r="A877" s="1" t="n">
        <v>875</v>
      </c>
      <c r="B877" s="1" t="s">
        <v>1757</v>
      </c>
      <c r="C877" s="1" t="s">
        <v>1758</v>
      </c>
      <c r="D877" s="2" t="s">
        <v>1482</v>
      </c>
    </row>
    <row r="878" customFormat="false" ht="15.75" hidden="false" customHeight="false" outlineLevel="0" collapsed="false">
      <c r="A878" s="1" t="n">
        <v>876</v>
      </c>
      <c r="B878" s="1" t="s">
        <v>1759</v>
      </c>
      <c r="C878" s="1" t="s">
        <v>1760</v>
      </c>
      <c r="D878" s="2" t="s">
        <v>1482</v>
      </c>
    </row>
    <row r="879" customFormat="false" ht="15.75" hidden="false" customHeight="false" outlineLevel="0" collapsed="false">
      <c r="A879" s="1" t="n">
        <v>877</v>
      </c>
      <c r="B879" s="1" t="s">
        <v>1761</v>
      </c>
      <c r="C879" s="1" t="s">
        <v>1762</v>
      </c>
      <c r="D879" s="2" t="s">
        <v>1482</v>
      </c>
    </row>
    <row r="880" customFormat="false" ht="15.75" hidden="false" customHeight="false" outlineLevel="0" collapsed="false">
      <c r="A880" s="1" t="n">
        <v>878</v>
      </c>
      <c r="B880" s="16" t="s">
        <v>1763</v>
      </c>
      <c r="C880" s="16" t="s">
        <v>1764</v>
      </c>
      <c r="D880" s="2" t="s">
        <v>1482</v>
      </c>
    </row>
    <row r="881" customFormat="false" ht="15.75" hidden="false" customHeight="false" outlineLevel="0" collapsed="false">
      <c r="A881" s="1" t="n">
        <v>879</v>
      </c>
      <c r="B881" s="16" t="s">
        <v>1765</v>
      </c>
      <c r="C881" s="16" t="s">
        <v>1766</v>
      </c>
      <c r="D881" s="2" t="s">
        <v>1482</v>
      </c>
    </row>
    <row r="882" customFormat="false" ht="15.75" hidden="false" customHeight="false" outlineLevel="0" collapsed="false">
      <c r="A882" s="1" t="n">
        <v>880</v>
      </c>
      <c r="B882" s="1" t="s">
        <v>1767</v>
      </c>
      <c r="C882" s="1" t="s">
        <v>1768</v>
      </c>
      <c r="D882" s="2" t="s">
        <v>1482</v>
      </c>
    </row>
    <row r="883" customFormat="false" ht="15.75" hidden="false" customHeight="false" outlineLevel="0" collapsed="false">
      <c r="A883" s="1" t="n">
        <v>881</v>
      </c>
      <c r="B883" s="1" t="s">
        <v>1769</v>
      </c>
      <c r="C883" s="1" t="s">
        <v>1770</v>
      </c>
      <c r="D883" s="2" t="s">
        <v>1482</v>
      </c>
    </row>
    <row r="884" customFormat="false" ht="15.75" hidden="false" customHeight="false" outlineLevel="0" collapsed="false">
      <c r="A884" s="1" t="n">
        <v>882</v>
      </c>
      <c r="B884" s="1" t="s">
        <v>1771</v>
      </c>
      <c r="C884" s="1" t="s">
        <v>1772</v>
      </c>
      <c r="D884" s="2" t="s">
        <v>1482</v>
      </c>
    </row>
    <row r="885" customFormat="false" ht="15.75" hidden="false" customHeight="false" outlineLevel="0" collapsed="false">
      <c r="A885" s="1" t="n">
        <v>883</v>
      </c>
      <c r="B885" s="16" t="s">
        <v>1773</v>
      </c>
      <c r="C885" s="16" t="s">
        <v>1774</v>
      </c>
      <c r="D885" s="2" t="s">
        <v>1482</v>
      </c>
    </row>
    <row r="886" customFormat="false" ht="15.75" hidden="false" customHeight="false" outlineLevel="0" collapsed="false">
      <c r="A886" s="1" t="n">
        <v>884</v>
      </c>
      <c r="B886" s="1" t="s">
        <v>1775</v>
      </c>
      <c r="C886" s="1" t="s">
        <v>1776</v>
      </c>
      <c r="D886" s="2" t="s">
        <v>1482</v>
      </c>
    </row>
    <row r="887" customFormat="false" ht="15.75" hidden="false" customHeight="false" outlineLevel="0" collapsed="false">
      <c r="A887" s="1" t="n">
        <v>885</v>
      </c>
      <c r="B887" s="1" t="s">
        <v>1777</v>
      </c>
      <c r="C887" s="1" t="s">
        <v>1778</v>
      </c>
      <c r="D887" s="2" t="s">
        <v>1482</v>
      </c>
    </row>
    <row r="888" customFormat="false" ht="15.75" hidden="false" customHeight="false" outlineLevel="0" collapsed="false">
      <c r="A888" s="1" t="n">
        <v>886</v>
      </c>
      <c r="B888" s="1" t="s">
        <v>1779</v>
      </c>
      <c r="C888" s="1" t="s">
        <v>1780</v>
      </c>
      <c r="D888" s="2" t="s">
        <v>1482</v>
      </c>
    </row>
    <row r="889" customFormat="false" ht="15.75" hidden="false" customHeight="false" outlineLevel="0" collapsed="false">
      <c r="A889" s="1" t="n">
        <v>887</v>
      </c>
      <c r="B889" s="1" t="s">
        <v>1781</v>
      </c>
      <c r="C889" s="1" t="s">
        <v>1782</v>
      </c>
      <c r="D889" s="2" t="s">
        <v>1482</v>
      </c>
    </row>
    <row r="890" customFormat="false" ht="15.75" hidden="false" customHeight="false" outlineLevel="0" collapsed="false">
      <c r="A890" s="1" t="n">
        <v>888</v>
      </c>
      <c r="B890" s="1" t="s">
        <v>1783</v>
      </c>
      <c r="C890" s="1" t="s">
        <v>1784</v>
      </c>
      <c r="D890" s="2" t="s">
        <v>1482</v>
      </c>
    </row>
    <row r="891" customFormat="false" ht="15.75" hidden="false" customHeight="false" outlineLevel="0" collapsed="false">
      <c r="A891" s="1" t="n">
        <v>889</v>
      </c>
      <c r="B891" s="1" t="s">
        <v>1785</v>
      </c>
      <c r="C891" s="1" t="s">
        <v>1786</v>
      </c>
      <c r="D891" s="2" t="s">
        <v>1482</v>
      </c>
    </row>
    <row r="892" customFormat="false" ht="15.75" hidden="false" customHeight="false" outlineLevel="0" collapsed="false">
      <c r="A892" s="1" t="n">
        <v>890</v>
      </c>
      <c r="B892" s="1" t="s">
        <v>1476</v>
      </c>
      <c r="C892" s="1" t="s">
        <v>1787</v>
      </c>
      <c r="D892" s="2" t="s">
        <v>1482</v>
      </c>
    </row>
    <row r="893" customFormat="false" ht="15.75" hidden="false" customHeight="false" outlineLevel="0" collapsed="false">
      <c r="A893" s="1" t="n">
        <v>891</v>
      </c>
      <c r="B893" s="16" t="s">
        <v>1788</v>
      </c>
      <c r="C893" s="16" t="s">
        <v>1789</v>
      </c>
      <c r="D893" s="2" t="s">
        <v>1482</v>
      </c>
    </row>
    <row r="894" customFormat="false" ht="15.75" hidden="false" customHeight="false" outlineLevel="0" collapsed="false">
      <c r="A894" s="1" t="n">
        <v>892</v>
      </c>
      <c r="B894" s="1" t="s">
        <v>1790</v>
      </c>
      <c r="C894" s="1" t="s">
        <v>1791</v>
      </c>
      <c r="D894" s="2" t="s">
        <v>1482</v>
      </c>
    </row>
    <row r="895" customFormat="false" ht="15.75" hidden="false" customHeight="false" outlineLevel="0" collapsed="false">
      <c r="A895" s="1" t="n">
        <v>893</v>
      </c>
      <c r="B895" s="1" t="s">
        <v>1792</v>
      </c>
      <c r="C895" s="1" t="s">
        <v>1793</v>
      </c>
      <c r="D895" s="2" t="s">
        <v>1482</v>
      </c>
    </row>
    <row r="896" customFormat="false" ht="15.75" hidden="false" customHeight="false" outlineLevel="0" collapsed="false">
      <c r="A896" s="1" t="n">
        <v>894</v>
      </c>
      <c r="B896" s="1" t="s">
        <v>1794</v>
      </c>
      <c r="C896" s="1" t="s">
        <v>1795</v>
      </c>
      <c r="D896" s="2" t="s">
        <v>1482</v>
      </c>
    </row>
    <row r="897" customFormat="false" ht="15.75" hidden="false" customHeight="false" outlineLevel="0" collapsed="false">
      <c r="A897" s="1" t="n">
        <v>895</v>
      </c>
      <c r="B897" s="1" t="s">
        <v>1796</v>
      </c>
      <c r="C897" s="1" t="s">
        <v>1797</v>
      </c>
      <c r="D897" s="2" t="s">
        <v>1482</v>
      </c>
    </row>
    <row r="898" customFormat="false" ht="15.75" hidden="false" customHeight="false" outlineLevel="0" collapsed="false">
      <c r="A898" s="1" t="n">
        <v>896</v>
      </c>
      <c r="B898" s="1" t="s">
        <v>1798</v>
      </c>
      <c r="C898" s="1" t="s">
        <v>1799</v>
      </c>
      <c r="D898" s="2" t="s">
        <v>1482</v>
      </c>
    </row>
    <row r="899" customFormat="false" ht="15.75" hidden="false" customHeight="false" outlineLevel="0" collapsed="false">
      <c r="A899" s="1" t="n">
        <v>897</v>
      </c>
      <c r="B899" s="1" t="s">
        <v>1800</v>
      </c>
      <c r="C899" s="1" t="s">
        <v>1801</v>
      </c>
      <c r="D899" s="2" t="s">
        <v>1482</v>
      </c>
    </row>
    <row r="900" customFormat="false" ht="15.75" hidden="false" customHeight="false" outlineLevel="0" collapsed="false">
      <c r="A900" s="1" t="n">
        <v>898</v>
      </c>
      <c r="B900" s="1" t="s">
        <v>1802</v>
      </c>
      <c r="C900" s="1" t="s">
        <v>1803</v>
      </c>
      <c r="D900" s="2" t="s">
        <v>1482</v>
      </c>
    </row>
    <row r="901" customFormat="false" ht="15.75" hidden="false" customHeight="false" outlineLevel="0" collapsed="false">
      <c r="A901" s="1" t="n">
        <v>899</v>
      </c>
      <c r="B901" s="1" t="s">
        <v>1804</v>
      </c>
      <c r="C901" s="1" t="s">
        <v>1805</v>
      </c>
      <c r="D901" s="2" t="s">
        <v>1482</v>
      </c>
    </row>
    <row r="902" customFormat="false" ht="15.75" hidden="false" customHeight="false" outlineLevel="0" collapsed="false">
      <c r="A902" s="1" t="n">
        <v>900</v>
      </c>
      <c r="B902" s="1" t="s">
        <v>1806</v>
      </c>
      <c r="C902" s="1" t="s">
        <v>1807</v>
      </c>
      <c r="D902" s="2" t="s">
        <v>1808</v>
      </c>
    </row>
    <row r="903" customFormat="false" ht="15.75" hidden="false" customHeight="false" outlineLevel="0" collapsed="false">
      <c r="A903" s="1" t="n">
        <v>901</v>
      </c>
      <c r="B903" s="1" t="s">
        <v>1809</v>
      </c>
      <c r="C903" s="1" t="s">
        <v>1810</v>
      </c>
      <c r="D903" s="2" t="s">
        <v>1808</v>
      </c>
    </row>
    <row r="904" customFormat="false" ht="15.75" hidden="false" customHeight="false" outlineLevel="0" collapsed="false">
      <c r="A904" s="1" t="n">
        <v>902</v>
      </c>
      <c r="B904" s="1" t="s">
        <v>1811</v>
      </c>
      <c r="C904" s="1" t="s">
        <v>1812</v>
      </c>
      <c r="D904" s="2" t="s">
        <v>1808</v>
      </c>
    </row>
    <row r="905" customFormat="false" ht="15.75" hidden="false" customHeight="false" outlineLevel="0" collapsed="false">
      <c r="A905" s="1" t="n">
        <v>903</v>
      </c>
      <c r="B905" s="1" t="s">
        <v>1813</v>
      </c>
      <c r="C905" s="1" t="s">
        <v>1814</v>
      </c>
      <c r="D905" s="2" t="s">
        <v>1808</v>
      </c>
    </row>
    <row r="906" customFormat="false" ht="15.75" hidden="false" customHeight="false" outlineLevel="0" collapsed="false">
      <c r="A906" s="1" t="n">
        <v>904</v>
      </c>
      <c r="B906" s="1" t="s">
        <v>1815</v>
      </c>
      <c r="C906" s="1" t="s">
        <v>1816</v>
      </c>
      <c r="D906" s="2" t="s">
        <v>1808</v>
      </c>
    </row>
    <row r="907" customFormat="false" ht="15.75" hidden="false" customHeight="false" outlineLevel="0" collapsed="false">
      <c r="A907" s="1" t="n">
        <v>905</v>
      </c>
      <c r="B907" s="1" t="s">
        <v>1817</v>
      </c>
      <c r="C907" s="1" t="s">
        <v>1818</v>
      </c>
      <c r="D907" s="2" t="s">
        <v>1808</v>
      </c>
    </row>
    <row r="908" customFormat="false" ht="15.75" hidden="false" customHeight="false" outlineLevel="0" collapsed="false">
      <c r="A908" s="1" t="n">
        <v>906</v>
      </c>
      <c r="B908" s="16" t="s">
        <v>1819</v>
      </c>
      <c r="C908" s="16" t="s">
        <v>1820</v>
      </c>
      <c r="D908" s="2" t="s">
        <v>1808</v>
      </c>
    </row>
    <row r="909" customFormat="false" ht="15.75" hidden="false" customHeight="false" outlineLevel="0" collapsed="false">
      <c r="A909" s="1" t="n">
        <v>907</v>
      </c>
      <c r="B909" s="1" t="s">
        <v>1821</v>
      </c>
      <c r="C909" s="1" t="s">
        <v>1822</v>
      </c>
      <c r="D909" s="2" t="s">
        <v>1808</v>
      </c>
    </row>
    <row r="910" customFormat="false" ht="15.75" hidden="false" customHeight="false" outlineLevel="0" collapsed="false">
      <c r="A910" s="1" t="n">
        <v>908</v>
      </c>
      <c r="B910" s="1" t="s">
        <v>1823</v>
      </c>
      <c r="C910" s="1" t="s">
        <v>1824</v>
      </c>
      <c r="D910" s="2" t="s">
        <v>1808</v>
      </c>
    </row>
    <row r="911" customFormat="false" ht="15.75" hidden="false" customHeight="false" outlineLevel="0" collapsed="false">
      <c r="A911" s="1" t="n">
        <v>909</v>
      </c>
      <c r="B911" s="1" t="s">
        <v>1825</v>
      </c>
      <c r="C911" s="1" t="s">
        <v>1826</v>
      </c>
      <c r="D911" s="2" t="s">
        <v>1808</v>
      </c>
    </row>
    <row r="912" customFormat="false" ht="15.75" hidden="false" customHeight="false" outlineLevel="0" collapsed="false">
      <c r="A912" s="1" t="n">
        <v>910</v>
      </c>
      <c r="B912" s="1" t="s">
        <v>1827</v>
      </c>
      <c r="C912" s="1" t="s">
        <v>1828</v>
      </c>
      <c r="D912" s="2" t="s">
        <v>1808</v>
      </c>
    </row>
    <row r="913" customFormat="false" ht="15.75" hidden="false" customHeight="false" outlineLevel="0" collapsed="false">
      <c r="A913" s="1" t="n">
        <v>911</v>
      </c>
      <c r="B913" s="16" t="s">
        <v>1829</v>
      </c>
      <c r="C913" s="16" t="s">
        <v>1830</v>
      </c>
      <c r="D913" s="19" t="s">
        <v>1831</v>
      </c>
    </row>
    <row r="914" customFormat="false" ht="15.75" hidden="false" customHeight="false" outlineLevel="0" collapsed="false">
      <c r="A914" s="1" t="n">
        <v>912</v>
      </c>
      <c r="B914" s="1" t="s">
        <v>1832</v>
      </c>
      <c r="C914" s="1" t="s">
        <v>1833</v>
      </c>
      <c r="D914" s="19" t="s">
        <v>1831</v>
      </c>
    </row>
    <row r="915" customFormat="false" ht="15.75" hidden="false" customHeight="false" outlineLevel="0" collapsed="false">
      <c r="A915" s="1" t="n">
        <v>913</v>
      </c>
      <c r="B915" s="1" t="s">
        <v>1834</v>
      </c>
      <c r="C915" s="1" t="s">
        <v>1835</v>
      </c>
      <c r="D915" s="19" t="s">
        <v>1831</v>
      </c>
    </row>
    <row r="916" customFormat="false" ht="15.75" hidden="false" customHeight="false" outlineLevel="0" collapsed="false">
      <c r="A916" s="1" t="n">
        <v>914</v>
      </c>
      <c r="B916" s="1" t="s">
        <v>1836</v>
      </c>
      <c r="C916" s="1" t="s">
        <v>1837</v>
      </c>
      <c r="D916" s="19" t="s">
        <v>1831</v>
      </c>
    </row>
    <row r="917" customFormat="false" ht="15.75" hidden="false" customHeight="false" outlineLevel="0" collapsed="false">
      <c r="A917" s="1" t="n">
        <v>915</v>
      </c>
      <c r="B917" s="20" t="s">
        <v>1838</v>
      </c>
      <c r="C917" s="20" t="s">
        <v>1839</v>
      </c>
      <c r="D917" s="19" t="s">
        <v>1831</v>
      </c>
    </row>
    <row r="918" customFormat="false" ht="15.75" hidden="false" customHeight="false" outlineLevel="0" collapsed="false">
      <c r="A918" s="1" t="n">
        <v>916</v>
      </c>
      <c r="B918" s="21" t="s">
        <v>1480</v>
      </c>
      <c r="C918" s="21" t="s">
        <v>1840</v>
      </c>
      <c r="D918" s="2" t="s">
        <v>1841</v>
      </c>
    </row>
    <row r="919" customFormat="false" ht="15.75" hidden="false" customHeight="false" outlineLevel="0" collapsed="false">
      <c r="A919" s="1" t="n">
        <v>917</v>
      </c>
      <c r="B919" s="21" t="s">
        <v>1483</v>
      </c>
      <c r="C919" s="21" t="s">
        <v>1842</v>
      </c>
      <c r="D919" s="2" t="s">
        <v>1841</v>
      </c>
    </row>
    <row r="920" customFormat="false" ht="15.75" hidden="false" customHeight="false" outlineLevel="0" collapsed="false">
      <c r="A920" s="1" t="n">
        <v>918</v>
      </c>
      <c r="B920" s="21" t="s">
        <v>1843</v>
      </c>
      <c r="C920" s="21" t="s">
        <v>1844</v>
      </c>
      <c r="D920" s="2" t="s">
        <v>1841</v>
      </c>
    </row>
    <row r="921" customFormat="false" ht="15.75" hidden="false" customHeight="false" outlineLevel="0" collapsed="false">
      <c r="A921" s="1" t="n">
        <v>919</v>
      </c>
      <c r="B921" s="21" t="s">
        <v>1495</v>
      </c>
      <c r="C921" s="1" t="s">
        <v>1845</v>
      </c>
      <c r="D921" s="2" t="s">
        <v>1841</v>
      </c>
    </row>
    <row r="922" customFormat="false" ht="15.75" hidden="false" customHeight="false" outlineLevel="0" collapsed="false">
      <c r="A922" s="1" t="n">
        <v>920</v>
      </c>
      <c r="B922" s="21" t="s">
        <v>1846</v>
      </c>
      <c r="C922" s="21" t="s">
        <v>1847</v>
      </c>
      <c r="D922" s="2" t="s">
        <v>1841</v>
      </c>
    </row>
    <row r="923" customFormat="false" ht="15.75" hidden="false" customHeight="false" outlineLevel="0" collapsed="false">
      <c r="A923" s="1" t="n">
        <v>921</v>
      </c>
      <c r="B923" s="21" t="s">
        <v>1848</v>
      </c>
      <c r="C923" s="21" t="s">
        <v>1849</v>
      </c>
      <c r="D923" s="2" t="s">
        <v>1841</v>
      </c>
    </row>
    <row r="924" customFormat="false" ht="15.75" hidden="false" customHeight="false" outlineLevel="0" collapsed="false">
      <c r="A924" s="1" t="n">
        <v>922</v>
      </c>
      <c r="B924" s="21" t="s">
        <v>1850</v>
      </c>
      <c r="C924" s="21" t="s">
        <v>1851</v>
      </c>
      <c r="D924" s="2" t="s">
        <v>1841</v>
      </c>
    </row>
    <row r="925" customFormat="false" ht="15.75" hidden="false" customHeight="false" outlineLevel="0" collapsed="false">
      <c r="A925" s="1" t="n">
        <v>923</v>
      </c>
      <c r="B925" s="21" t="s">
        <v>1852</v>
      </c>
      <c r="C925" s="21" t="s">
        <v>1853</v>
      </c>
      <c r="D925" s="2" t="s">
        <v>1841</v>
      </c>
    </row>
    <row r="926" customFormat="false" ht="15.75" hidden="false" customHeight="false" outlineLevel="0" collapsed="false">
      <c r="A926" s="1" t="n">
        <v>924</v>
      </c>
      <c r="B926" s="21" t="s">
        <v>1854</v>
      </c>
      <c r="C926" s="21" t="s">
        <v>1855</v>
      </c>
      <c r="D926" s="2" t="s">
        <v>1841</v>
      </c>
    </row>
    <row r="927" customFormat="false" ht="15.75" hidden="false" customHeight="false" outlineLevel="0" collapsed="false">
      <c r="A927" s="1" t="n">
        <v>925</v>
      </c>
      <c r="B927" s="21" t="s">
        <v>1856</v>
      </c>
      <c r="C927" s="21" t="s">
        <v>1857</v>
      </c>
      <c r="D927" s="2" t="s">
        <v>1841</v>
      </c>
    </row>
    <row r="928" customFormat="false" ht="15.75" hidden="false" customHeight="false" outlineLevel="0" collapsed="false">
      <c r="A928" s="1" t="n">
        <v>926</v>
      </c>
      <c r="B928" s="21" t="s">
        <v>1858</v>
      </c>
      <c r="C928" s="21" t="s">
        <v>1859</v>
      </c>
      <c r="D928" s="2" t="s">
        <v>1841</v>
      </c>
    </row>
    <row r="929" customFormat="false" ht="15.75" hidden="false" customHeight="false" outlineLevel="0" collapsed="false">
      <c r="A929" s="1" t="n">
        <v>927</v>
      </c>
      <c r="B929" s="21" t="s">
        <v>1860</v>
      </c>
      <c r="C929" s="21" t="s">
        <v>1861</v>
      </c>
      <c r="D929" s="2" t="s">
        <v>1841</v>
      </c>
    </row>
    <row r="930" customFormat="false" ht="15.75" hidden="false" customHeight="false" outlineLevel="0" collapsed="false">
      <c r="A930" s="1" t="n">
        <v>928</v>
      </c>
      <c r="B930" s="1" t="s">
        <v>1862</v>
      </c>
      <c r="C930" s="1" t="s">
        <v>1863</v>
      </c>
      <c r="D930" s="2" t="s">
        <v>1841</v>
      </c>
    </row>
    <row r="931" customFormat="false" ht="15.75" hidden="false" customHeight="false" outlineLevel="0" collapsed="false">
      <c r="A931" s="1" t="n">
        <v>929</v>
      </c>
      <c r="B931" s="21" t="s">
        <v>1864</v>
      </c>
      <c r="C931" s="21" t="s">
        <v>1865</v>
      </c>
      <c r="D931" s="2" t="s">
        <v>1841</v>
      </c>
    </row>
    <row r="932" customFormat="false" ht="15.75" hidden="false" customHeight="false" outlineLevel="0" collapsed="false">
      <c r="A932" s="1" t="n">
        <v>930</v>
      </c>
      <c r="B932" s="21" t="s">
        <v>1537</v>
      </c>
      <c r="C932" s="21" t="s">
        <v>1866</v>
      </c>
      <c r="D932" s="2" t="s">
        <v>1841</v>
      </c>
    </row>
    <row r="933" customFormat="false" ht="15.75" hidden="false" customHeight="false" outlineLevel="0" collapsed="false">
      <c r="A933" s="1" t="n">
        <v>931</v>
      </c>
      <c r="B933" s="21" t="s">
        <v>1867</v>
      </c>
      <c r="C933" s="21" t="s">
        <v>1868</v>
      </c>
      <c r="D933" s="2" t="s">
        <v>1841</v>
      </c>
    </row>
    <row r="934" customFormat="false" ht="15.75" hidden="false" customHeight="false" outlineLevel="0" collapsed="false">
      <c r="A934" s="1" t="n">
        <v>932</v>
      </c>
      <c r="B934" s="21" t="s">
        <v>1597</v>
      </c>
      <c r="C934" s="21" t="s">
        <v>1869</v>
      </c>
      <c r="D934" s="2" t="s">
        <v>1841</v>
      </c>
    </row>
    <row r="935" customFormat="false" ht="15.75" hidden="false" customHeight="false" outlineLevel="0" collapsed="false">
      <c r="A935" s="1" t="n">
        <v>933</v>
      </c>
      <c r="B935" s="22" t="s">
        <v>1870</v>
      </c>
      <c r="C935" s="22" t="s">
        <v>1871</v>
      </c>
      <c r="D935" s="2" t="s">
        <v>1841</v>
      </c>
    </row>
    <row r="936" customFormat="false" ht="15.75" hidden="false" customHeight="false" outlineLevel="0" collapsed="false">
      <c r="A936" s="1" t="n">
        <v>934</v>
      </c>
      <c r="B936" s="21" t="s">
        <v>1872</v>
      </c>
      <c r="C936" s="21" t="s">
        <v>1873</v>
      </c>
      <c r="D936" s="2" t="s">
        <v>1841</v>
      </c>
    </row>
    <row r="937" customFormat="false" ht="15.75" hidden="false" customHeight="false" outlineLevel="0" collapsed="false">
      <c r="A937" s="1" t="n">
        <v>935</v>
      </c>
      <c r="B937" s="21" t="s">
        <v>1874</v>
      </c>
      <c r="C937" s="21" t="s">
        <v>1875</v>
      </c>
      <c r="D937" s="2" t="s">
        <v>1841</v>
      </c>
    </row>
    <row r="938" customFormat="false" ht="15.75" hidden="false" customHeight="false" outlineLevel="0" collapsed="false">
      <c r="A938" s="1" t="n">
        <v>936</v>
      </c>
      <c r="B938" s="21" t="s">
        <v>1876</v>
      </c>
      <c r="C938" s="21" t="s">
        <v>1877</v>
      </c>
      <c r="D938" s="2" t="s">
        <v>1841</v>
      </c>
    </row>
    <row r="939" customFormat="false" ht="15.75" hidden="false" customHeight="false" outlineLevel="0" collapsed="false">
      <c r="A939" s="1" t="n">
        <v>937</v>
      </c>
      <c r="B939" s="21" t="s">
        <v>1878</v>
      </c>
      <c r="C939" s="21" t="s">
        <v>1879</v>
      </c>
      <c r="D939" s="2" t="s">
        <v>1841</v>
      </c>
    </row>
    <row r="940" customFormat="false" ht="15.75" hidden="false" customHeight="false" outlineLevel="0" collapsed="false">
      <c r="A940" s="1" t="n">
        <v>938</v>
      </c>
      <c r="B940" s="21" t="s">
        <v>1880</v>
      </c>
      <c r="C940" s="21" t="s">
        <v>1881</v>
      </c>
      <c r="D940" s="2" t="s">
        <v>1841</v>
      </c>
    </row>
    <row r="941" customFormat="false" ht="15.75" hidden="false" customHeight="false" outlineLevel="0" collapsed="false">
      <c r="A941" s="1" t="n">
        <v>939</v>
      </c>
      <c r="B941" s="22" t="s">
        <v>1882</v>
      </c>
      <c r="C941" s="22" t="s">
        <v>1883</v>
      </c>
      <c r="D941" s="2" t="s">
        <v>1841</v>
      </c>
    </row>
    <row r="942" customFormat="false" ht="15.75" hidden="false" customHeight="false" outlineLevel="0" collapsed="false">
      <c r="A942" s="1" t="n">
        <v>940</v>
      </c>
      <c r="B942" s="21" t="s">
        <v>1468</v>
      </c>
      <c r="C942" s="21" t="s">
        <v>1884</v>
      </c>
      <c r="D942" s="2" t="s">
        <v>1841</v>
      </c>
    </row>
    <row r="943" customFormat="false" ht="15.75" hidden="false" customHeight="false" outlineLevel="0" collapsed="false">
      <c r="A943" s="1" t="n">
        <v>941</v>
      </c>
      <c r="B943" s="21" t="s">
        <v>1885</v>
      </c>
      <c r="C943" s="21" t="s">
        <v>1886</v>
      </c>
      <c r="D943" s="2" t="s">
        <v>1841</v>
      </c>
    </row>
    <row r="944" customFormat="false" ht="15.75" hidden="false" customHeight="false" outlineLevel="0" collapsed="false">
      <c r="A944" s="1" t="n">
        <v>942</v>
      </c>
      <c r="B944" s="21" t="s">
        <v>1887</v>
      </c>
      <c r="C944" s="21" t="s">
        <v>1888</v>
      </c>
      <c r="D944" s="2" t="s">
        <v>1841</v>
      </c>
    </row>
    <row r="945" customFormat="false" ht="15.75" hidden="false" customHeight="false" outlineLevel="0" collapsed="false">
      <c r="A945" s="1" t="n">
        <v>943</v>
      </c>
      <c r="B945" s="21" t="s">
        <v>1889</v>
      </c>
      <c r="C945" s="21" t="s">
        <v>1890</v>
      </c>
      <c r="D945" s="2" t="s">
        <v>1841</v>
      </c>
    </row>
    <row r="946" customFormat="false" ht="15.75" hidden="false" customHeight="false" outlineLevel="0" collapsed="false">
      <c r="A946" s="1" t="n">
        <v>944</v>
      </c>
      <c r="B946" s="1" t="s">
        <v>1891</v>
      </c>
      <c r="C946" s="1" t="s">
        <v>1892</v>
      </c>
      <c r="D946" s="2" t="s">
        <v>1841</v>
      </c>
    </row>
    <row r="947" customFormat="false" ht="15.75" hidden="false" customHeight="false" outlineLevel="0" collapsed="false">
      <c r="A947" s="1" t="n">
        <v>945</v>
      </c>
      <c r="B947" s="21" t="s">
        <v>1893</v>
      </c>
      <c r="C947" s="21" t="s">
        <v>1894</v>
      </c>
      <c r="D947" s="2" t="s">
        <v>1841</v>
      </c>
    </row>
    <row r="948" customFormat="false" ht="15.75" hidden="false" customHeight="false" outlineLevel="0" collapsed="false">
      <c r="A948" s="1" t="n">
        <v>946</v>
      </c>
      <c r="B948" s="21" t="s">
        <v>1895</v>
      </c>
      <c r="C948" s="21" t="s">
        <v>1896</v>
      </c>
      <c r="D948" s="2" t="s">
        <v>1841</v>
      </c>
    </row>
    <row r="949" customFormat="false" ht="15.75" hidden="false" customHeight="false" outlineLevel="0" collapsed="false">
      <c r="A949" s="1" t="n">
        <v>947</v>
      </c>
      <c r="B949" s="21" t="s">
        <v>1897</v>
      </c>
      <c r="C949" s="21" t="s">
        <v>1898</v>
      </c>
      <c r="D949" s="2" t="s">
        <v>1841</v>
      </c>
    </row>
    <row r="950" customFormat="false" ht="15.75" hidden="false" customHeight="false" outlineLevel="0" collapsed="false">
      <c r="A950" s="1" t="n">
        <v>948</v>
      </c>
      <c r="B950" s="23" t="s">
        <v>1899</v>
      </c>
      <c r="C950" s="23" t="s">
        <v>1900</v>
      </c>
      <c r="D950" s="2" t="s">
        <v>1841</v>
      </c>
    </row>
    <row r="951" customFormat="false" ht="15.75" hidden="false" customHeight="false" outlineLevel="0" collapsed="false">
      <c r="A951" s="1" t="n">
        <v>949</v>
      </c>
      <c r="B951" s="21" t="s">
        <v>1901</v>
      </c>
      <c r="C951" s="21" t="s">
        <v>1902</v>
      </c>
      <c r="D951" s="2" t="s">
        <v>1841</v>
      </c>
    </row>
    <row r="952" customFormat="false" ht="15.75" hidden="false" customHeight="false" outlineLevel="0" collapsed="false">
      <c r="A952" s="1" t="n">
        <v>950</v>
      </c>
      <c r="B952" s="21" t="s">
        <v>1903</v>
      </c>
      <c r="C952" s="21" t="s">
        <v>1904</v>
      </c>
      <c r="D952" s="2" t="s">
        <v>1841</v>
      </c>
    </row>
    <row r="953" customFormat="false" ht="15.75" hidden="false" customHeight="false" outlineLevel="0" collapsed="false">
      <c r="A953" s="1" t="n">
        <v>951</v>
      </c>
      <c r="B953" s="21" t="s">
        <v>1905</v>
      </c>
      <c r="C953" s="21" t="s">
        <v>1906</v>
      </c>
      <c r="D953" s="2" t="s">
        <v>1841</v>
      </c>
    </row>
    <row r="954" customFormat="false" ht="15.75" hidden="false" customHeight="false" outlineLevel="0" collapsed="false">
      <c r="A954" s="1" t="n">
        <v>952</v>
      </c>
      <c r="B954" s="21" t="s">
        <v>1907</v>
      </c>
      <c r="C954" s="21" t="s">
        <v>1908</v>
      </c>
      <c r="D954" s="2" t="s">
        <v>1841</v>
      </c>
    </row>
    <row r="955" customFormat="false" ht="15.75" hidden="false" customHeight="false" outlineLevel="0" collapsed="false">
      <c r="A955" s="1" t="n">
        <v>953</v>
      </c>
      <c r="B955" s="21" t="s">
        <v>1909</v>
      </c>
      <c r="C955" s="21" t="s">
        <v>1910</v>
      </c>
      <c r="D955" s="2" t="s">
        <v>1841</v>
      </c>
    </row>
    <row r="956" customFormat="false" ht="15.75" hidden="false" customHeight="false" outlineLevel="0" collapsed="false">
      <c r="A956" s="1" t="n">
        <v>954</v>
      </c>
      <c r="B956" s="21" t="s">
        <v>1911</v>
      </c>
      <c r="C956" s="21" t="s">
        <v>1912</v>
      </c>
      <c r="D956" s="2" t="s">
        <v>1841</v>
      </c>
    </row>
    <row r="957" customFormat="false" ht="15.75" hidden="false" customHeight="false" outlineLevel="0" collapsed="false">
      <c r="A957" s="1" t="n">
        <v>955</v>
      </c>
      <c r="B957" s="21" t="s">
        <v>1913</v>
      </c>
      <c r="C957" s="21" t="s">
        <v>1914</v>
      </c>
      <c r="D957" s="2" t="s">
        <v>1841</v>
      </c>
    </row>
    <row r="958" customFormat="false" ht="15.75" hidden="false" customHeight="false" outlineLevel="0" collapsed="false">
      <c r="A958" s="1" t="n">
        <v>956</v>
      </c>
      <c r="B958" s="22" t="s">
        <v>1915</v>
      </c>
      <c r="C958" s="22" t="s">
        <v>1916</v>
      </c>
      <c r="D958" s="2" t="s">
        <v>1841</v>
      </c>
    </row>
    <row r="959" customFormat="false" ht="15.75" hidden="false" customHeight="false" outlineLevel="0" collapsed="false">
      <c r="A959" s="1" t="n">
        <v>957</v>
      </c>
      <c r="B959" s="21" t="s">
        <v>1917</v>
      </c>
      <c r="C959" s="21" t="s">
        <v>1918</v>
      </c>
      <c r="D959" s="2" t="s">
        <v>1841</v>
      </c>
    </row>
    <row r="960" customFormat="false" ht="15.75" hidden="false" customHeight="false" outlineLevel="0" collapsed="false">
      <c r="A960" s="1" t="n">
        <v>958</v>
      </c>
      <c r="B960" s="21" t="s">
        <v>1919</v>
      </c>
      <c r="C960" s="21" t="s">
        <v>1920</v>
      </c>
      <c r="D960" s="2" t="s">
        <v>1841</v>
      </c>
    </row>
    <row r="961" customFormat="false" ht="15.75" hidden="false" customHeight="false" outlineLevel="0" collapsed="false">
      <c r="A961" s="1" t="n">
        <v>959</v>
      </c>
      <c r="B961" s="21" t="s">
        <v>1921</v>
      </c>
      <c r="C961" s="21" t="s">
        <v>1922</v>
      </c>
      <c r="D961" s="2" t="s">
        <v>1841</v>
      </c>
    </row>
    <row r="962" customFormat="false" ht="15.75" hidden="false" customHeight="false" outlineLevel="0" collapsed="false">
      <c r="A962" s="1" t="n">
        <v>960</v>
      </c>
      <c r="B962" s="21" t="s">
        <v>1923</v>
      </c>
      <c r="C962" s="21" t="s">
        <v>1924</v>
      </c>
      <c r="D962" s="2" t="s">
        <v>1841</v>
      </c>
    </row>
    <row r="963" customFormat="false" ht="15.75" hidden="false" customHeight="false" outlineLevel="0" collapsed="false">
      <c r="A963" s="1" t="n">
        <v>961</v>
      </c>
      <c r="B963" s="21" t="s">
        <v>1925</v>
      </c>
      <c r="C963" s="21" t="s">
        <v>1926</v>
      </c>
      <c r="D963" s="2" t="s">
        <v>1841</v>
      </c>
    </row>
    <row r="964" customFormat="false" ht="15.75" hidden="false" customHeight="false" outlineLevel="0" collapsed="false">
      <c r="A964" s="1" t="n">
        <v>962</v>
      </c>
      <c r="B964" s="21" t="s">
        <v>1927</v>
      </c>
      <c r="C964" s="21" t="s">
        <v>1928</v>
      </c>
      <c r="D964" s="2" t="s">
        <v>1841</v>
      </c>
    </row>
    <row r="965" customFormat="false" ht="15.75" hidden="false" customHeight="false" outlineLevel="0" collapsed="false">
      <c r="A965" s="1" t="n">
        <v>963</v>
      </c>
      <c r="B965" s="21" t="s">
        <v>1929</v>
      </c>
      <c r="C965" s="21" t="s">
        <v>1930</v>
      </c>
      <c r="D965" s="2" t="s">
        <v>1841</v>
      </c>
    </row>
    <row r="966" customFormat="false" ht="15.75" hidden="false" customHeight="false" outlineLevel="0" collapsed="false">
      <c r="A966" s="1" t="n">
        <v>964</v>
      </c>
      <c r="B966" s="21" t="s">
        <v>1931</v>
      </c>
      <c r="C966" s="21" t="s">
        <v>1932</v>
      </c>
      <c r="D966" s="2" t="s">
        <v>1841</v>
      </c>
    </row>
    <row r="967" customFormat="false" ht="15.75" hidden="false" customHeight="false" outlineLevel="0" collapsed="false">
      <c r="A967" s="1" t="n">
        <v>965</v>
      </c>
      <c r="B967" s="21" t="s">
        <v>1933</v>
      </c>
      <c r="C967" s="21" t="s">
        <v>1934</v>
      </c>
      <c r="D967" s="2" t="s">
        <v>1841</v>
      </c>
    </row>
    <row r="968" customFormat="false" ht="15.75" hidden="false" customHeight="false" outlineLevel="0" collapsed="false">
      <c r="A968" s="1" t="n">
        <v>966</v>
      </c>
      <c r="B968" s="21" t="s">
        <v>1935</v>
      </c>
      <c r="C968" s="21" t="s">
        <v>1936</v>
      </c>
      <c r="D968" s="2" t="s">
        <v>1841</v>
      </c>
    </row>
    <row r="969" customFormat="false" ht="15.75" hidden="false" customHeight="false" outlineLevel="0" collapsed="false">
      <c r="A969" s="1" t="n">
        <v>967</v>
      </c>
      <c r="B969" s="21" t="s">
        <v>1937</v>
      </c>
      <c r="C969" s="21" t="s">
        <v>1938</v>
      </c>
      <c r="D969" s="2" t="s">
        <v>1841</v>
      </c>
    </row>
    <row r="970" customFormat="false" ht="15.75" hidden="false" customHeight="false" outlineLevel="0" collapsed="false">
      <c r="A970" s="1" t="n">
        <v>968</v>
      </c>
      <c r="B970" s="21" t="s">
        <v>1939</v>
      </c>
      <c r="C970" s="21" t="s">
        <v>1940</v>
      </c>
      <c r="D970" s="2" t="s">
        <v>1841</v>
      </c>
    </row>
    <row r="971" customFormat="false" ht="15.75" hidden="false" customHeight="false" outlineLevel="0" collapsed="false">
      <c r="A971" s="1" t="n">
        <v>969</v>
      </c>
      <c r="B971" s="21" t="s">
        <v>1941</v>
      </c>
      <c r="C971" s="21" t="s">
        <v>1942</v>
      </c>
      <c r="D971" s="2" t="s">
        <v>1841</v>
      </c>
    </row>
    <row r="972" customFormat="false" ht="15.75" hidden="false" customHeight="false" outlineLevel="0" collapsed="false">
      <c r="A972" s="1" t="n">
        <v>970</v>
      </c>
      <c r="B972" s="21" t="s">
        <v>1943</v>
      </c>
      <c r="C972" s="21" t="s">
        <v>1944</v>
      </c>
      <c r="D972" s="2" t="s">
        <v>1841</v>
      </c>
    </row>
    <row r="973" customFormat="false" ht="15.75" hidden="false" customHeight="false" outlineLevel="0" collapsed="false">
      <c r="A973" s="1" t="n">
        <v>971</v>
      </c>
      <c r="B973" s="21" t="s">
        <v>1945</v>
      </c>
      <c r="C973" s="21" t="s">
        <v>1946</v>
      </c>
      <c r="D973" s="2" t="s">
        <v>1841</v>
      </c>
    </row>
    <row r="974" customFormat="false" ht="15.75" hidden="false" customHeight="false" outlineLevel="0" collapsed="false">
      <c r="A974" s="1" t="n">
        <v>972</v>
      </c>
      <c r="B974" s="1" t="s">
        <v>1947</v>
      </c>
      <c r="C974" s="1" t="s">
        <v>1948</v>
      </c>
      <c r="D974" s="2" t="s">
        <v>1841</v>
      </c>
    </row>
    <row r="975" customFormat="false" ht="15.75" hidden="false" customHeight="false" outlineLevel="0" collapsed="false">
      <c r="A975" s="1" t="n">
        <v>973</v>
      </c>
      <c r="B975" s="21" t="s">
        <v>1949</v>
      </c>
      <c r="C975" s="21" t="s">
        <v>1950</v>
      </c>
      <c r="D975" s="2" t="s">
        <v>1841</v>
      </c>
    </row>
    <row r="976" customFormat="false" ht="15.75" hidden="false" customHeight="false" outlineLevel="0" collapsed="false">
      <c r="A976" s="1" t="n">
        <v>974</v>
      </c>
      <c r="B976" s="21" t="s">
        <v>1951</v>
      </c>
      <c r="C976" s="21" t="s">
        <v>1952</v>
      </c>
      <c r="D976" s="2" t="s">
        <v>1841</v>
      </c>
    </row>
    <row r="977" customFormat="false" ht="15.75" hidden="false" customHeight="false" outlineLevel="0" collapsed="false">
      <c r="A977" s="1" t="n">
        <v>975</v>
      </c>
      <c r="B977" s="21" t="s">
        <v>1953</v>
      </c>
      <c r="C977" s="21" t="s">
        <v>1954</v>
      </c>
      <c r="D977" s="2" t="s">
        <v>1841</v>
      </c>
    </row>
    <row r="978" customFormat="false" ht="15.75" hidden="false" customHeight="false" outlineLevel="0" collapsed="false">
      <c r="A978" s="1" t="n">
        <v>976</v>
      </c>
      <c r="B978" s="21" t="s">
        <v>1955</v>
      </c>
      <c r="C978" s="21" t="s">
        <v>1956</v>
      </c>
      <c r="D978" s="2" t="s">
        <v>1841</v>
      </c>
    </row>
    <row r="979" customFormat="false" ht="15.75" hidden="false" customHeight="false" outlineLevel="0" collapsed="false">
      <c r="A979" s="1" t="n">
        <v>977</v>
      </c>
      <c r="B979" s="21" t="s">
        <v>1957</v>
      </c>
      <c r="C979" s="21" t="s">
        <v>1958</v>
      </c>
      <c r="D979" s="2" t="s">
        <v>1841</v>
      </c>
    </row>
    <row r="980" customFormat="false" ht="15.75" hidden="false" customHeight="false" outlineLevel="0" collapsed="false">
      <c r="A980" s="1" t="n">
        <v>978</v>
      </c>
      <c r="B980" s="21" t="s">
        <v>1959</v>
      </c>
      <c r="C980" s="21" t="s">
        <v>1960</v>
      </c>
      <c r="D980" s="2" t="s">
        <v>1841</v>
      </c>
    </row>
    <row r="981" customFormat="false" ht="15.75" hidden="false" customHeight="false" outlineLevel="0" collapsed="false">
      <c r="A981" s="1" t="n">
        <v>979</v>
      </c>
      <c r="B981" s="21" t="s">
        <v>1961</v>
      </c>
      <c r="C981" s="21" t="s">
        <v>1962</v>
      </c>
      <c r="D981" s="2" t="s">
        <v>1841</v>
      </c>
    </row>
    <row r="982" customFormat="false" ht="15.75" hidden="false" customHeight="false" outlineLevel="0" collapsed="false">
      <c r="A982" s="1" t="n">
        <v>980</v>
      </c>
      <c r="B982" s="1" t="s">
        <v>1963</v>
      </c>
      <c r="C982" s="1" t="s">
        <v>1964</v>
      </c>
      <c r="D982" s="2" t="s">
        <v>1841</v>
      </c>
    </row>
    <row r="983" customFormat="false" ht="15.75" hidden="false" customHeight="false" outlineLevel="0" collapsed="false">
      <c r="A983" s="1" t="n">
        <v>981</v>
      </c>
      <c r="B983" s="21" t="s">
        <v>1965</v>
      </c>
      <c r="C983" s="21" t="s">
        <v>1966</v>
      </c>
      <c r="D983" s="2" t="s">
        <v>1841</v>
      </c>
    </row>
    <row r="984" customFormat="false" ht="15.75" hidden="false" customHeight="false" outlineLevel="0" collapsed="false">
      <c r="A984" s="1" t="n">
        <v>982</v>
      </c>
      <c r="B984" s="21" t="s">
        <v>1967</v>
      </c>
      <c r="C984" s="21" t="s">
        <v>1968</v>
      </c>
      <c r="D984" s="2" t="s">
        <v>1841</v>
      </c>
    </row>
    <row r="985" customFormat="false" ht="15.75" hidden="false" customHeight="false" outlineLevel="0" collapsed="false">
      <c r="A985" s="1" t="n">
        <v>983</v>
      </c>
      <c r="B985" s="21" t="s">
        <v>1969</v>
      </c>
      <c r="C985" s="21" t="s">
        <v>1970</v>
      </c>
      <c r="D985" s="2" t="s">
        <v>1841</v>
      </c>
    </row>
    <row r="986" customFormat="false" ht="15.75" hidden="false" customHeight="false" outlineLevel="0" collapsed="false">
      <c r="A986" s="1" t="n">
        <v>984</v>
      </c>
      <c r="B986" s="21" t="s">
        <v>1971</v>
      </c>
      <c r="C986" s="21" t="s">
        <v>1972</v>
      </c>
      <c r="D986" s="2" t="s">
        <v>1841</v>
      </c>
    </row>
    <row r="987" customFormat="false" ht="15.75" hidden="false" customHeight="false" outlineLevel="0" collapsed="false">
      <c r="A987" s="1" t="n">
        <v>985</v>
      </c>
      <c r="B987" s="21" t="s">
        <v>1973</v>
      </c>
      <c r="C987" s="21" t="s">
        <v>1974</v>
      </c>
      <c r="D987" s="2" t="s">
        <v>1841</v>
      </c>
    </row>
    <row r="988" customFormat="false" ht="15.75" hidden="false" customHeight="false" outlineLevel="0" collapsed="false">
      <c r="A988" s="1" t="n">
        <v>986</v>
      </c>
      <c r="B988" s="21" t="s">
        <v>1975</v>
      </c>
      <c r="C988" s="21" t="s">
        <v>1976</v>
      </c>
      <c r="D988" s="2" t="s">
        <v>1841</v>
      </c>
    </row>
    <row r="989" customFormat="false" ht="15.75" hidden="false" customHeight="false" outlineLevel="0" collapsed="false">
      <c r="A989" s="1" t="n">
        <v>987</v>
      </c>
      <c r="B989" s="21" t="s">
        <v>1977</v>
      </c>
      <c r="C989" s="21" t="s">
        <v>1978</v>
      </c>
      <c r="D989" s="2" t="s">
        <v>1841</v>
      </c>
    </row>
    <row r="990" customFormat="false" ht="15.75" hidden="false" customHeight="false" outlineLevel="0" collapsed="false">
      <c r="A990" s="1" t="n">
        <v>988</v>
      </c>
      <c r="B990" s="21" t="s">
        <v>1979</v>
      </c>
      <c r="C990" s="21" t="s">
        <v>1980</v>
      </c>
      <c r="D990" s="2" t="s">
        <v>1841</v>
      </c>
    </row>
    <row r="991" customFormat="false" ht="15.75" hidden="false" customHeight="false" outlineLevel="0" collapsed="false">
      <c r="A991" s="1" t="n">
        <v>989</v>
      </c>
      <c r="B991" s="21" t="s">
        <v>1981</v>
      </c>
      <c r="C991" s="21" t="s">
        <v>1982</v>
      </c>
      <c r="D991" s="2" t="s">
        <v>1841</v>
      </c>
    </row>
    <row r="992" customFormat="false" ht="15.75" hidden="false" customHeight="false" outlineLevel="0" collapsed="false">
      <c r="A992" s="1" t="n">
        <v>990</v>
      </c>
      <c r="B992" s="21" t="s">
        <v>1983</v>
      </c>
      <c r="C992" s="21" t="s">
        <v>1984</v>
      </c>
      <c r="D992" s="2" t="s">
        <v>1841</v>
      </c>
    </row>
    <row r="993" customFormat="false" ht="15.75" hidden="false" customHeight="false" outlineLevel="0" collapsed="false">
      <c r="A993" s="1" t="n">
        <v>991</v>
      </c>
      <c r="B993" s="21" t="s">
        <v>1985</v>
      </c>
      <c r="C993" s="21" t="s">
        <v>1986</v>
      </c>
      <c r="D993" s="2" t="s">
        <v>1841</v>
      </c>
    </row>
    <row r="994" customFormat="false" ht="15.75" hidden="false" customHeight="false" outlineLevel="0" collapsed="false">
      <c r="A994" s="1" t="n">
        <v>992</v>
      </c>
      <c r="B994" s="21" t="s">
        <v>1987</v>
      </c>
      <c r="C994" s="21" t="s">
        <v>1988</v>
      </c>
      <c r="D994" s="2" t="s">
        <v>1841</v>
      </c>
    </row>
    <row r="995" customFormat="false" ht="15.75" hidden="false" customHeight="false" outlineLevel="0" collapsed="false">
      <c r="A995" s="1" t="n">
        <v>993</v>
      </c>
      <c r="B995" s="21" t="s">
        <v>1989</v>
      </c>
      <c r="C995" s="21" t="s">
        <v>1990</v>
      </c>
      <c r="D995" s="2" t="s">
        <v>1841</v>
      </c>
    </row>
    <row r="996" customFormat="false" ht="15.75" hidden="false" customHeight="false" outlineLevel="0" collapsed="false">
      <c r="A996" s="1" t="n">
        <v>994</v>
      </c>
      <c r="B996" s="23" t="s">
        <v>1991</v>
      </c>
      <c r="C996" s="23" t="s">
        <v>1992</v>
      </c>
      <c r="D996" s="2" t="s">
        <v>1841</v>
      </c>
    </row>
    <row r="997" customFormat="false" ht="15.75" hidden="false" customHeight="false" outlineLevel="0" collapsed="false">
      <c r="A997" s="1" t="n">
        <v>995</v>
      </c>
      <c r="B997" s="21" t="s">
        <v>1993</v>
      </c>
      <c r="C997" s="21" t="s">
        <v>1994</v>
      </c>
      <c r="D997" s="2" t="s">
        <v>1841</v>
      </c>
    </row>
    <row r="998" customFormat="false" ht="15.75" hidden="false" customHeight="false" outlineLevel="0" collapsed="false">
      <c r="A998" s="1" t="n">
        <v>996</v>
      </c>
      <c r="B998" s="21" t="s">
        <v>1995</v>
      </c>
      <c r="C998" s="21" t="s">
        <v>1996</v>
      </c>
      <c r="D998" s="2" t="s">
        <v>1841</v>
      </c>
    </row>
    <row r="999" customFormat="false" ht="15.75" hidden="false" customHeight="false" outlineLevel="0" collapsed="false">
      <c r="A999" s="1" t="n">
        <v>997</v>
      </c>
      <c r="B999" s="21" t="s">
        <v>1671</v>
      </c>
      <c r="C999" s="21" t="s">
        <v>1997</v>
      </c>
      <c r="D999" s="2" t="s">
        <v>1841</v>
      </c>
    </row>
    <row r="1000" customFormat="false" ht="15.75" hidden="false" customHeight="false" outlineLevel="0" collapsed="false">
      <c r="A1000" s="1" t="n">
        <v>998</v>
      </c>
      <c r="B1000" s="21" t="s">
        <v>1998</v>
      </c>
      <c r="C1000" s="21" t="s">
        <v>1999</v>
      </c>
      <c r="D1000" s="2" t="s">
        <v>1841</v>
      </c>
    </row>
    <row r="1001" customFormat="false" ht="15.75" hidden="false" customHeight="false" outlineLevel="0" collapsed="false">
      <c r="A1001" s="1" t="n">
        <v>999</v>
      </c>
      <c r="B1001" s="21" t="s">
        <v>2000</v>
      </c>
      <c r="C1001" s="21" t="s">
        <v>2001</v>
      </c>
      <c r="D1001" s="2" t="s">
        <v>1841</v>
      </c>
    </row>
    <row r="1002" customFormat="false" ht="15.75" hidden="false" customHeight="false" outlineLevel="0" collapsed="false">
      <c r="A1002" s="1" t="n">
        <v>1000</v>
      </c>
      <c r="B1002" s="21" t="s">
        <v>2002</v>
      </c>
      <c r="C1002" s="21" t="s">
        <v>2003</v>
      </c>
      <c r="D1002" s="2" t="s">
        <v>1841</v>
      </c>
    </row>
    <row r="1003" customFormat="false" ht="15.75" hidden="false" customHeight="false" outlineLevel="0" collapsed="false">
      <c r="A1003" s="1" t="n">
        <v>1001</v>
      </c>
      <c r="B1003" s="21" t="s">
        <v>2004</v>
      </c>
      <c r="C1003" s="21" t="s">
        <v>2005</v>
      </c>
      <c r="D1003" s="2" t="s">
        <v>1841</v>
      </c>
    </row>
    <row r="1004" customFormat="false" ht="15.75" hidden="false" customHeight="false" outlineLevel="0" collapsed="false">
      <c r="A1004" s="1" t="n">
        <v>1002</v>
      </c>
      <c r="B1004" s="23" t="s">
        <v>2006</v>
      </c>
      <c r="C1004" s="23" t="s">
        <v>2007</v>
      </c>
      <c r="D1004" s="2" t="s">
        <v>1841</v>
      </c>
    </row>
    <row r="1005" customFormat="false" ht="15.75" hidden="false" customHeight="false" outlineLevel="0" collapsed="false">
      <c r="A1005" s="1" t="n">
        <v>1003</v>
      </c>
      <c r="B1005" s="1" t="s">
        <v>2008</v>
      </c>
      <c r="C1005" s="1" t="s">
        <v>2009</v>
      </c>
      <c r="D1005" s="2" t="s">
        <v>1841</v>
      </c>
    </row>
    <row r="1006" customFormat="false" ht="15.75" hidden="false" customHeight="false" outlineLevel="0" collapsed="false">
      <c r="A1006" s="1" t="n">
        <v>1004</v>
      </c>
      <c r="B1006" s="21" t="s">
        <v>2010</v>
      </c>
      <c r="C1006" s="21" t="s">
        <v>2011</v>
      </c>
      <c r="D1006" s="2" t="s">
        <v>1841</v>
      </c>
    </row>
    <row r="1007" customFormat="false" ht="15.75" hidden="false" customHeight="false" outlineLevel="0" collapsed="false">
      <c r="A1007" s="1" t="n">
        <v>1005</v>
      </c>
      <c r="B1007" s="23" t="s">
        <v>2012</v>
      </c>
      <c r="C1007" s="23" t="s">
        <v>2013</v>
      </c>
      <c r="D1007" s="2" t="s">
        <v>1841</v>
      </c>
    </row>
    <row r="1008" customFormat="false" ht="15.75" hidden="false" customHeight="false" outlineLevel="0" collapsed="false">
      <c r="A1008" s="1" t="n">
        <v>1006</v>
      </c>
      <c r="B1008" s="21" t="s">
        <v>2014</v>
      </c>
      <c r="C1008" s="21" t="s">
        <v>2015</v>
      </c>
      <c r="D1008" s="2" t="s">
        <v>1841</v>
      </c>
    </row>
    <row r="1009" customFormat="false" ht="15.75" hidden="false" customHeight="false" outlineLevel="0" collapsed="false">
      <c r="A1009" s="1" t="n">
        <v>1007</v>
      </c>
      <c r="B1009" s="1" t="s">
        <v>2016</v>
      </c>
      <c r="C1009" s="1" t="s">
        <v>2017</v>
      </c>
      <c r="D1009" s="2" t="s">
        <v>1841</v>
      </c>
    </row>
    <row r="1010" customFormat="false" ht="15.75" hidden="false" customHeight="false" outlineLevel="0" collapsed="false">
      <c r="A1010" s="1" t="n">
        <v>1008</v>
      </c>
      <c r="B1010" s="21" t="s">
        <v>2018</v>
      </c>
      <c r="C1010" s="21" t="s">
        <v>2019</v>
      </c>
      <c r="D1010" s="2" t="s">
        <v>1841</v>
      </c>
    </row>
    <row r="1011" customFormat="false" ht="15.75" hidden="false" customHeight="false" outlineLevel="0" collapsed="false">
      <c r="A1011" s="1" t="n">
        <v>1009</v>
      </c>
      <c r="B1011" s="1" t="s">
        <v>2020</v>
      </c>
      <c r="C1011" s="1" t="s">
        <v>2021</v>
      </c>
      <c r="D1011" s="2" t="s">
        <v>1841</v>
      </c>
    </row>
    <row r="1012" customFormat="false" ht="15.75" hidden="false" customHeight="false" outlineLevel="0" collapsed="false">
      <c r="A1012" s="1" t="n">
        <v>1010</v>
      </c>
      <c r="B1012" s="21" t="s">
        <v>2022</v>
      </c>
      <c r="C1012" s="21" t="s">
        <v>2023</v>
      </c>
      <c r="D1012" s="2" t="s">
        <v>1841</v>
      </c>
    </row>
    <row r="1013" customFormat="false" ht="15.75" hidden="false" customHeight="false" outlineLevel="0" collapsed="false">
      <c r="A1013" s="1" t="n">
        <v>1011</v>
      </c>
      <c r="B1013" s="21" t="s">
        <v>2024</v>
      </c>
      <c r="C1013" s="21" t="s">
        <v>2025</v>
      </c>
      <c r="D1013" s="2" t="s">
        <v>1841</v>
      </c>
    </row>
    <row r="1014" customFormat="false" ht="15.75" hidden="false" customHeight="false" outlineLevel="0" collapsed="false">
      <c r="A1014" s="1" t="n">
        <v>1012</v>
      </c>
      <c r="B1014" s="21" t="s">
        <v>2026</v>
      </c>
      <c r="C1014" s="21" t="s">
        <v>2027</v>
      </c>
      <c r="D1014" s="2" t="s">
        <v>1841</v>
      </c>
    </row>
    <row r="1015" customFormat="false" ht="15.75" hidden="false" customHeight="false" outlineLevel="0" collapsed="false">
      <c r="A1015" s="1" t="n">
        <v>1013</v>
      </c>
      <c r="B1015" s="23" t="s">
        <v>2028</v>
      </c>
      <c r="C1015" s="23" t="s">
        <v>2029</v>
      </c>
      <c r="D1015" s="2" t="s">
        <v>1841</v>
      </c>
    </row>
    <row r="1016" customFormat="false" ht="15.75" hidden="false" customHeight="false" outlineLevel="0" collapsed="false">
      <c r="A1016" s="1" t="n">
        <v>1014</v>
      </c>
      <c r="B1016" s="21" t="s">
        <v>2030</v>
      </c>
      <c r="C1016" s="21" t="s">
        <v>2031</v>
      </c>
      <c r="D1016" s="2" t="s">
        <v>1841</v>
      </c>
    </row>
    <row r="1017" customFormat="false" ht="15.75" hidden="false" customHeight="false" outlineLevel="0" collapsed="false">
      <c r="A1017" s="1" t="n">
        <v>1015</v>
      </c>
      <c r="B1017" s="21" t="s">
        <v>2032</v>
      </c>
      <c r="C1017" s="21" t="s">
        <v>2033</v>
      </c>
      <c r="D1017" s="2" t="s">
        <v>1841</v>
      </c>
    </row>
    <row r="1018" customFormat="false" ht="15.75" hidden="false" customHeight="false" outlineLevel="0" collapsed="false">
      <c r="A1018" s="1" t="n">
        <v>1016</v>
      </c>
      <c r="B1018" s="21" t="s">
        <v>2034</v>
      </c>
      <c r="C1018" s="21" t="s">
        <v>2035</v>
      </c>
      <c r="D1018" s="2" t="s">
        <v>1841</v>
      </c>
    </row>
    <row r="1019" customFormat="false" ht="15.75" hidden="false" customHeight="false" outlineLevel="0" collapsed="false">
      <c r="A1019" s="1" t="n">
        <v>1017</v>
      </c>
      <c r="B1019" s="21" t="s">
        <v>2036</v>
      </c>
      <c r="C1019" s="21" t="s">
        <v>2037</v>
      </c>
      <c r="D1019" s="2" t="s">
        <v>1841</v>
      </c>
    </row>
    <row r="1020" customFormat="false" ht="15.75" hidden="false" customHeight="false" outlineLevel="0" collapsed="false">
      <c r="A1020" s="1" t="n">
        <v>1018</v>
      </c>
      <c r="B1020" s="21" t="s">
        <v>2038</v>
      </c>
      <c r="C1020" s="21" t="s">
        <v>2039</v>
      </c>
      <c r="D1020" s="2" t="s">
        <v>1841</v>
      </c>
    </row>
    <row r="1021" customFormat="false" ht="15.75" hidden="false" customHeight="false" outlineLevel="0" collapsed="false">
      <c r="A1021" s="1" t="n">
        <v>1019</v>
      </c>
      <c r="B1021" s="21" t="s">
        <v>2040</v>
      </c>
      <c r="C1021" s="21" t="s">
        <v>2041</v>
      </c>
      <c r="D1021" s="2" t="s">
        <v>1841</v>
      </c>
    </row>
    <row r="1022" customFormat="false" ht="15.75" hidden="false" customHeight="false" outlineLevel="0" collapsed="false">
      <c r="A1022" s="1" t="n">
        <v>1020</v>
      </c>
      <c r="B1022" s="21" t="s">
        <v>2042</v>
      </c>
      <c r="C1022" s="21" t="s">
        <v>2043</v>
      </c>
      <c r="D1022" s="2" t="s">
        <v>1841</v>
      </c>
    </row>
    <row r="1023" customFormat="false" ht="15.75" hidden="false" customHeight="false" outlineLevel="0" collapsed="false">
      <c r="A1023" s="1" t="n">
        <v>1021</v>
      </c>
      <c r="B1023" s="20" t="s">
        <v>2044</v>
      </c>
      <c r="C1023" s="24" t="s">
        <v>2045</v>
      </c>
      <c r="D1023" s="2" t="s">
        <v>1841</v>
      </c>
    </row>
    <row r="1024" customFormat="false" ht="15.75" hidden="false" customHeight="false" outlineLevel="0" collapsed="false">
      <c r="A1024" s="1" t="n">
        <v>1022</v>
      </c>
      <c r="B1024" s="21" t="s">
        <v>2046</v>
      </c>
      <c r="C1024" s="21" t="s">
        <v>2047</v>
      </c>
      <c r="D1024" s="2" t="s">
        <v>1841</v>
      </c>
    </row>
    <row r="1025" customFormat="false" ht="15.75" hidden="false" customHeight="false" outlineLevel="0" collapsed="false">
      <c r="A1025" s="1" t="n">
        <v>1023</v>
      </c>
      <c r="B1025" s="21" t="s">
        <v>1819</v>
      </c>
      <c r="C1025" s="21" t="s">
        <v>2048</v>
      </c>
      <c r="D1025" s="2" t="s">
        <v>1841</v>
      </c>
    </row>
    <row r="1026" customFormat="false" ht="15.75" hidden="false" customHeight="false" outlineLevel="0" collapsed="false">
      <c r="A1026" s="1" t="n">
        <v>1024</v>
      </c>
      <c r="B1026" s="21" t="s">
        <v>2049</v>
      </c>
      <c r="C1026" s="21" t="s">
        <v>2050</v>
      </c>
      <c r="D1026" s="2" t="s">
        <v>1841</v>
      </c>
    </row>
    <row r="1027" customFormat="false" ht="15.75" hidden="false" customHeight="false" outlineLevel="0" collapsed="false">
      <c r="A1027" s="1" t="n">
        <v>1025</v>
      </c>
      <c r="B1027" s="21" t="s">
        <v>2051</v>
      </c>
      <c r="C1027" s="21" t="s">
        <v>2052</v>
      </c>
      <c r="D1027" s="2" t="s">
        <v>1841</v>
      </c>
    </row>
    <row r="1028" customFormat="false" ht="15.75" hidden="false" customHeight="false" outlineLevel="0" collapsed="false">
      <c r="A1028" s="1" t="n">
        <v>1026</v>
      </c>
      <c r="B1028" s="23" t="s">
        <v>2053</v>
      </c>
      <c r="C1028" s="23" t="s">
        <v>2054</v>
      </c>
      <c r="D1028" s="2" t="s">
        <v>1841</v>
      </c>
    </row>
    <row r="1029" customFormat="false" ht="15.75" hidden="false" customHeight="false" outlineLevel="0" collapsed="false">
      <c r="A1029" s="1" t="n">
        <v>1027</v>
      </c>
      <c r="B1029" s="21" t="s">
        <v>2055</v>
      </c>
      <c r="C1029" s="21" t="s">
        <v>2056</v>
      </c>
      <c r="D1029" s="2" t="s">
        <v>1841</v>
      </c>
    </row>
    <row r="1030" customFormat="false" ht="15.75" hidden="false" customHeight="false" outlineLevel="0" collapsed="false">
      <c r="A1030" s="1" t="n">
        <v>1028</v>
      </c>
      <c r="B1030" s="21" t="s">
        <v>2057</v>
      </c>
      <c r="C1030" s="21" t="s">
        <v>2058</v>
      </c>
      <c r="D1030" s="2" t="s">
        <v>1841</v>
      </c>
    </row>
    <row r="1031" customFormat="false" ht="15.75" hidden="false" customHeight="false" outlineLevel="0" collapsed="false">
      <c r="A1031" s="1" t="n">
        <v>1029</v>
      </c>
      <c r="B1031" s="21" t="s">
        <v>2059</v>
      </c>
      <c r="C1031" s="21" t="s">
        <v>2060</v>
      </c>
      <c r="D1031" s="2" t="s">
        <v>1841</v>
      </c>
    </row>
    <row r="1032" customFormat="false" ht="15.75" hidden="false" customHeight="false" outlineLevel="0" collapsed="false">
      <c r="A1032" s="1" t="n">
        <v>1030</v>
      </c>
      <c r="B1032" s="21" t="s">
        <v>2061</v>
      </c>
      <c r="C1032" s="21" t="s">
        <v>2062</v>
      </c>
      <c r="D1032" s="2" t="s">
        <v>1841</v>
      </c>
    </row>
    <row r="1033" customFormat="false" ht="15.75" hidden="false" customHeight="false" outlineLevel="0" collapsed="false">
      <c r="A1033" s="1" t="n">
        <v>1031</v>
      </c>
      <c r="B1033" s="21" t="s">
        <v>2063</v>
      </c>
      <c r="C1033" s="21" t="s">
        <v>2064</v>
      </c>
      <c r="D1033" s="2" t="s">
        <v>1841</v>
      </c>
    </row>
    <row r="1034" customFormat="false" ht="15.75" hidden="false" customHeight="false" outlineLevel="0" collapsed="false">
      <c r="A1034" s="1" t="n">
        <v>1032</v>
      </c>
      <c r="B1034" s="23" t="s">
        <v>2065</v>
      </c>
      <c r="C1034" s="23" t="s">
        <v>2066</v>
      </c>
      <c r="D1034" s="2" t="s">
        <v>1841</v>
      </c>
    </row>
    <row r="1035" customFormat="false" ht="15.75" hidden="false" customHeight="false" outlineLevel="0" collapsed="false">
      <c r="A1035" s="1" t="n">
        <v>1033</v>
      </c>
      <c r="B1035" s="23" t="s">
        <v>2067</v>
      </c>
      <c r="C1035" s="23" t="s">
        <v>2068</v>
      </c>
      <c r="D1035" s="2" t="s">
        <v>1841</v>
      </c>
    </row>
    <row r="1036" customFormat="false" ht="15.75" hidden="false" customHeight="false" outlineLevel="0" collapsed="false">
      <c r="A1036" s="1" t="n">
        <v>1034</v>
      </c>
      <c r="B1036" s="21" t="s">
        <v>2069</v>
      </c>
      <c r="C1036" s="21" t="s">
        <v>2070</v>
      </c>
      <c r="D1036" s="2" t="s">
        <v>1841</v>
      </c>
    </row>
    <row r="1037" customFormat="false" ht="15.75" hidden="false" customHeight="false" outlineLevel="0" collapsed="false">
      <c r="A1037" s="1" t="n">
        <v>1035</v>
      </c>
      <c r="B1037" s="21" t="s">
        <v>2071</v>
      </c>
      <c r="C1037" s="21" t="s">
        <v>2072</v>
      </c>
      <c r="D1037" s="2" t="s">
        <v>1841</v>
      </c>
    </row>
    <row r="1038" customFormat="false" ht="15.75" hidden="false" customHeight="false" outlineLevel="0" collapsed="false">
      <c r="A1038" s="1" t="n">
        <v>1036</v>
      </c>
      <c r="B1038" s="1" t="s">
        <v>2073</v>
      </c>
      <c r="C1038" s="16" t="s">
        <v>2074</v>
      </c>
      <c r="D1038" s="2" t="s">
        <v>1841</v>
      </c>
    </row>
    <row r="1039" customFormat="false" ht="15.75" hidden="false" customHeight="false" outlineLevel="0" collapsed="false">
      <c r="A1039" s="1" t="n">
        <v>1037</v>
      </c>
      <c r="B1039" s="23" t="s">
        <v>2075</v>
      </c>
      <c r="C1039" s="23" t="s">
        <v>2076</v>
      </c>
      <c r="D1039" s="2" t="s">
        <v>1841</v>
      </c>
    </row>
    <row r="1040" customFormat="false" ht="15.75" hidden="false" customHeight="false" outlineLevel="0" collapsed="false">
      <c r="A1040" s="1" t="n">
        <v>1038</v>
      </c>
      <c r="B1040" s="21" t="s">
        <v>1675</v>
      </c>
      <c r="C1040" s="21" t="s">
        <v>2077</v>
      </c>
      <c r="D1040" s="2" t="s">
        <v>1841</v>
      </c>
    </row>
    <row r="1041" customFormat="false" ht="15.75" hidden="false" customHeight="false" outlineLevel="0" collapsed="false">
      <c r="A1041" s="1" t="n">
        <v>1039</v>
      </c>
      <c r="B1041" s="21" t="s">
        <v>2078</v>
      </c>
      <c r="C1041" s="21" t="s">
        <v>2079</v>
      </c>
      <c r="D1041" s="2" t="s">
        <v>1841</v>
      </c>
    </row>
    <row r="1042" customFormat="false" ht="15.75" hidden="false" customHeight="false" outlineLevel="0" collapsed="false">
      <c r="A1042" s="1" t="n">
        <v>1040</v>
      </c>
      <c r="B1042" s="23" t="s">
        <v>2080</v>
      </c>
      <c r="C1042" s="23" t="s">
        <v>2081</v>
      </c>
      <c r="D1042" s="2" t="s">
        <v>1841</v>
      </c>
    </row>
    <row r="1043" customFormat="false" ht="15.75" hidden="false" customHeight="false" outlineLevel="0" collapsed="false">
      <c r="A1043" s="1" t="n">
        <v>1041</v>
      </c>
      <c r="B1043" s="21" t="s">
        <v>2082</v>
      </c>
      <c r="C1043" s="21" t="s">
        <v>2083</v>
      </c>
      <c r="D1043" s="2" t="s">
        <v>1841</v>
      </c>
    </row>
    <row r="1044" customFormat="false" ht="15.75" hidden="false" customHeight="false" outlineLevel="0" collapsed="false">
      <c r="A1044" s="1" t="n">
        <v>1042</v>
      </c>
      <c r="B1044" s="21" t="s">
        <v>2084</v>
      </c>
      <c r="C1044" s="21" t="s">
        <v>2085</v>
      </c>
      <c r="D1044" s="2" t="s">
        <v>1841</v>
      </c>
    </row>
    <row r="1045" customFormat="false" ht="15.75" hidden="false" customHeight="false" outlineLevel="0" collapsed="false">
      <c r="A1045" s="1" t="n">
        <v>1043</v>
      </c>
      <c r="B1045" s="21" t="s">
        <v>2086</v>
      </c>
      <c r="C1045" s="21" t="s">
        <v>2087</v>
      </c>
      <c r="D1045" s="2" t="s">
        <v>1841</v>
      </c>
    </row>
    <row r="1046" customFormat="false" ht="15.75" hidden="false" customHeight="false" outlineLevel="0" collapsed="false">
      <c r="A1046" s="1" t="n">
        <v>1044</v>
      </c>
      <c r="B1046" s="21" t="s">
        <v>2088</v>
      </c>
      <c r="C1046" s="21" t="s">
        <v>2089</v>
      </c>
      <c r="D1046" s="2" t="s">
        <v>1841</v>
      </c>
    </row>
    <row r="1047" customFormat="false" ht="15.75" hidden="false" customHeight="false" outlineLevel="0" collapsed="false">
      <c r="A1047" s="1" t="n">
        <v>1045</v>
      </c>
      <c r="B1047" s="21" t="s">
        <v>2090</v>
      </c>
      <c r="C1047" s="21" t="s">
        <v>2091</v>
      </c>
      <c r="D1047" s="2" t="s">
        <v>1841</v>
      </c>
    </row>
    <row r="1048" customFormat="false" ht="15.75" hidden="false" customHeight="false" outlineLevel="0" collapsed="false">
      <c r="A1048" s="1" t="n">
        <v>1046</v>
      </c>
      <c r="B1048" s="21" t="s">
        <v>2092</v>
      </c>
      <c r="C1048" s="21" t="s">
        <v>2093</v>
      </c>
      <c r="D1048" s="2" t="s">
        <v>1841</v>
      </c>
    </row>
    <row r="1049" customFormat="false" ht="15.75" hidden="false" customHeight="false" outlineLevel="0" collapsed="false">
      <c r="A1049" s="1" t="n">
        <v>1047</v>
      </c>
      <c r="B1049" s="21" t="s">
        <v>2094</v>
      </c>
      <c r="C1049" s="21" t="s">
        <v>2095</v>
      </c>
      <c r="D1049" s="2" t="s">
        <v>1841</v>
      </c>
    </row>
    <row r="1050" customFormat="false" ht="15.75" hidden="false" customHeight="false" outlineLevel="0" collapsed="false">
      <c r="A1050" s="1" t="n">
        <v>1048</v>
      </c>
      <c r="B1050" s="21" t="s">
        <v>2096</v>
      </c>
      <c r="C1050" s="21" t="s">
        <v>2097</v>
      </c>
      <c r="D1050" s="2" t="s">
        <v>1841</v>
      </c>
    </row>
    <row r="1051" customFormat="false" ht="15.75" hidden="false" customHeight="false" outlineLevel="0" collapsed="false">
      <c r="A1051" s="1" t="n">
        <v>1049</v>
      </c>
      <c r="B1051" s="23" t="s">
        <v>2098</v>
      </c>
      <c r="C1051" s="23" t="s">
        <v>2099</v>
      </c>
      <c r="D1051" s="2" t="s">
        <v>1841</v>
      </c>
    </row>
    <row r="1052" customFormat="false" ht="15.75" hidden="false" customHeight="false" outlineLevel="0" collapsed="false">
      <c r="A1052" s="1" t="n">
        <v>1050</v>
      </c>
      <c r="B1052" s="23" t="s">
        <v>2100</v>
      </c>
      <c r="C1052" s="23" t="s">
        <v>2101</v>
      </c>
      <c r="D1052" s="2" t="s">
        <v>1841</v>
      </c>
    </row>
    <row r="1053" customFormat="false" ht="15.75" hidden="false" customHeight="false" outlineLevel="0" collapsed="false">
      <c r="A1053" s="1" t="n">
        <v>1051</v>
      </c>
      <c r="B1053" s="21" t="s">
        <v>2102</v>
      </c>
      <c r="C1053" s="21" t="s">
        <v>2103</v>
      </c>
      <c r="D1053" s="2" t="s">
        <v>1841</v>
      </c>
    </row>
    <row r="1054" customFormat="false" ht="15.75" hidden="false" customHeight="false" outlineLevel="0" collapsed="false">
      <c r="A1054" s="1" t="n">
        <v>1052</v>
      </c>
      <c r="B1054" s="21" t="s">
        <v>2104</v>
      </c>
      <c r="C1054" s="21" t="s">
        <v>2105</v>
      </c>
      <c r="D1054" s="2" t="s">
        <v>1841</v>
      </c>
    </row>
    <row r="1055" customFormat="false" ht="15.75" hidden="false" customHeight="false" outlineLevel="0" collapsed="false">
      <c r="A1055" s="1" t="n">
        <v>1053</v>
      </c>
      <c r="B1055" s="21" t="s">
        <v>2106</v>
      </c>
      <c r="C1055" s="21" t="s">
        <v>2107</v>
      </c>
      <c r="D1055" s="2" t="s">
        <v>1841</v>
      </c>
    </row>
    <row r="1056" customFormat="false" ht="15.75" hidden="false" customHeight="false" outlineLevel="0" collapsed="false">
      <c r="A1056" s="1" t="n">
        <v>1054</v>
      </c>
      <c r="B1056" s="21" t="s">
        <v>2108</v>
      </c>
      <c r="C1056" s="21" t="s">
        <v>2109</v>
      </c>
      <c r="D1056" s="2" t="s">
        <v>1841</v>
      </c>
    </row>
    <row r="1057" customFormat="false" ht="15.75" hidden="false" customHeight="false" outlineLevel="0" collapsed="false">
      <c r="A1057" s="1" t="n">
        <v>1055</v>
      </c>
      <c r="B1057" s="21" t="s">
        <v>2110</v>
      </c>
      <c r="C1057" s="21" t="s">
        <v>2111</v>
      </c>
      <c r="D1057" s="2" t="s">
        <v>1841</v>
      </c>
    </row>
    <row r="1058" customFormat="false" ht="15.75" hidden="false" customHeight="false" outlineLevel="0" collapsed="false">
      <c r="A1058" s="1" t="n">
        <v>1056</v>
      </c>
      <c r="B1058" s="23" t="s">
        <v>2112</v>
      </c>
      <c r="C1058" s="23" t="s">
        <v>2113</v>
      </c>
      <c r="D1058" s="2" t="s">
        <v>1841</v>
      </c>
    </row>
    <row r="1059" customFormat="false" ht="15.75" hidden="false" customHeight="false" outlineLevel="0" collapsed="false">
      <c r="A1059" s="1" t="n">
        <v>1057</v>
      </c>
      <c r="B1059" s="21" t="s">
        <v>2114</v>
      </c>
      <c r="C1059" s="21" t="s">
        <v>2115</v>
      </c>
      <c r="D1059" s="2" t="s">
        <v>1841</v>
      </c>
    </row>
    <row r="1060" customFormat="false" ht="15.75" hidden="false" customHeight="false" outlineLevel="0" collapsed="false">
      <c r="A1060" s="1" t="n">
        <v>1058</v>
      </c>
      <c r="B1060" s="21" t="s">
        <v>2116</v>
      </c>
      <c r="C1060" s="21" t="s">
        <v>2117</v>
      </c>
      <c r="D1060" s="2" t="s">
        <v>1841</v>
      </c>
    </row>
    <row r="1061" customFormat="false" ht="15.75" hidden="false" customHeight="false" outlineLevel="0" collapsed="false">
      <c r="A1061" s="1" t="n">
        <v>1059</v>
      </c>
      <c r="B1061" s="21" t="s">
        <v>2118</v>
      </c>
      <c r="C1061" s="21" t="s">
        <v>2119</v>
      </c>
      <c r="D1061" s="2" t="s">
        <v>1841</v>
      </c>
    </row>
    <row r="1062" customFormat="false" ht="15.75" hidden="false" customHeight="false" outlineLevel="0" collapsed="false">
      <c r="A1062" s="1" t="n">
        <v>1060</v>
      </c>
      <c r="B1062" s="23" t="s">
        <v>2120</v>
      </c>
      <c r="C1062" s="23" t="s">
        <v>2121</v>
      </c>
      <c r="D1062" s="2" t="s">
        <v>1841</v>
      </c>
    </row>
    <row r="1063" customFormat="false" ht="15.75" hidden="false" customHeight="false" outlineLevel="0" collapsed="false">
      <c r="A1063" s="1" t="n">
        <v>1061</v>
      </c>
      <c r="B1063" s="21" t="s">
        <v>2122</v>
      </c>
      <c r="C1063" s="21" t="s">
        <v>2123</v>
      </c>
      <c r="D1063" s="2" t="s">
        <v>1841</v>
      </c>
    </row>
    <row r="1064" customFormat="false" ht="15.75" hidden="false" customHeight="false" outlineLevel="0" collapsed="false">
      <c r="A1064" s="1" t="n">
        <v>1062</v>
      </c>
      <c r="B1064" s="21" t="s">
        <v>2124</v>
      </c>
      <c r="C1064" s="21" t="s">
        <v>2125</v>
      </c>
      <c r="D1064" s="2" t="s">
        <v>1841</v>
      </c>
    </row>
    <row r="1065" customFormat="false" ht="15.75" hidden="false" customHeight="false" outlineLevel="0" collapsed="false">
      <c r="A1065" s="1" t="n">
        <v>1063</v>
      </c>
      <c r="B1065" s="21" t="s">
        <v>2126</v>
      </c>
      <c r="C1065" s="21" t="s">
        <v>2127</v>
      </c>
      <c r="D1065" s="2" t="s">
        <v>1841</v>
      </c>
    </row>
    <row r="1066" customFormat="false" ht="15.75" hidden="false" customHeight="false" outlineLevel="0" collapsed="false">
      <c r="A1066" s="1" t="n">
        <v>1064</v>
      </c>
      <c r="B1066" s="21" t="s">
        <v>2128</v>
      </c>
      <c r="C1066" s="21" t="s">
        <v>2129</v>
      </c>
      <c r="D1066" s="2" t="s">
        <v>1841</v>
      </c>
    </row>
    <row r="1067" customFormat="false" ht="15.75" hidden="false" customHeight="false" outlineLevel="0" collapsed="false">
      <c r="A1067" s="1" t="n">
        <v>1065</v>
      </c>
      <c r="B1067" s="21" t="s">
        <v>2130</v>
      </c>
      <c r="C1067" s="21" t="s">
        <v>2131</v>
      </c>
      <c r="D1067" s="2" t="s">
        <v>1841</v>
      </c>
    </row>
    <row r="1068" customFormat="false" ht="15.75" hidden="false" customHeight="false" outlineLevel="0" collapsed="false">
      <c r="A1068" s="1" t="n">
        <v>1066</v>
      </c>
      <c r="B1068" s="21" t="s">
        <v>2132</v>
      </c>
      <c r="C1068" s="21" t="s">
        <v>2133</v>
      </c>
      <c r="D1068" s="2" t="s">
        <v>1841</v>
      </c>
    </row>
    <row r="1069" customFormat="false" ht="15.75" hidden="false" customHeight="false" outlineLevel="0" collapsed="false">
      <c r="A1069" s="1" t="n">
        <v>1067</v>
      </c>
      <c r="B1069" s="21" t="s">
        <v>2134</v>
      </c>
      <c r="C1069" s="21" t="s">
        <v>2135</v>
      </c>
      <c r="D1069" s="2" t="s">
        <v>1841</v>
      </c>
    </row>
    <row r="1070" customFormat="false" ht="15.75" hidden="false" customHeight="false" outlineLevel="0" collapsed="false">
      <c r="A1070" s="1" t="n">
        <v>1068</v>
      </c>
      <c r="B1070" s="21" t="s">
        <v>2136</v>
      </c>
      <c r="C1070" s="21" t="s">
        <v>2137</v>
      </c>
      <c r="D1070" s="2" t="s">
        <v>1841</v>
      </c>
    </row>
    <row r="1071" customFormat="false" ht="15.75" hidden="false" customHeight="false" outlineLevel="0" collapsed="false">
      <c r="A1071" s="1" t="n">
        <v>1069</v>
      </c>
      <c r="B1071" s="21" t="s">
        <v>2138</v>
      </c>
      <c r="C1071" s="21" t="s">
        <v>2139</v>
      </c>
      <c r="D1071" s="2" t="s">
        <v>1841</v>
      </c>
    </row>
    <row r="1072" customFormat="false" ht="15.75" hidden="false" customHeight="false" outlineLevel="0" collapsed="false">
      <c r="A1072" s="1" t="n">
        <v>1070</v>
      </c>
      <c r="B1072" s="21" t="s">
        <v>2140</v>
      </c>
      <c r="C1072" s="21" t="s">
        <v>2141</v>
      </c>
      <c r="D1072" s="2" t="s">
        <v>1841</v>
      </c>
    </row>
    <row r="1073" customFormat="false" ht="15.75" hidden="false" customHeight="false" outlineLevel="0" collapsed="false">
      <c r="A1073" s="1" t="n">
        <v>1071</v>
      </c>
      <c r="B1073" s="21" t="s">
        <v>2142</v>
      </c>
      <c r="C1073" s="21" t="s">
        <v>2143</v>
      </c>
      <c r="D1073" s="2" t="s">
        <v>1841</v>
      </c>
    </row>
    <row r="1074" customFormat="false" ht="15.75" hidden="false" customHeight="false" outlineLevel="0" collapsed="false">
      <c r="A1074" s="1" t="n">
        <v>1072</v>
      </c>
      <c r="B1074" s="23" t="s">
        <v>2144</v>
      </c>
      <c r="C1074" s="23" t="s">
        <v>2145</v>
      </c>
      <c r="D1074" s="2" t="s">
        <v>1841</v>
      </c>
    </row>
    <row r="1075" customFormat="false" ht="15.75" hidden="false" customHeight="false" outlineLevel="0" collapsed="false">
      <c r="A1075" s="1" t="n">
        <v>1073</v>
      </c>
      <c r="B1075" s="21" t="s">
        <v>2146</v>
      </c>
      <c r="C1075" s="21" t="s">
        <v>2147</v>
      </c>
      <c r="D1075" s="2" t="s">
        <v>1841</v>
      </c>
    </row>
    <row r="1076" customFormat="false" ht="15.75" hidden="false" customHeight="false" outlineLevel="0" collapsed="false">
      <c r="A1076" s="1" t="n">
        <v>1074</v>
      </c>
      <c r="B1076" s="23" t="s">
        <v>2148</v>
      </c>
      <c r="C1076" s="23" t="s">
        <v>2149</v>
      </c>
      <c r="D1076" s="2" t="s">
        <v>1841</v>
      </c>
    </row>
    <row r="1077" customFormat="false" ht="15.75" hidden="false" customHeight="false" outlineLevel="0" collapsed="false">
      <c r="A1077" s="1" t="n">
        <v>1075</v>
      </c>
      <c r="B1077" s="23" t="s">
        <v>2150</v>
      </c>
      <c r="C1077" s="23" t="s">
        <v>2151</v>
      </c>
      <c r="D1077" s="2" t="s">
        <v>1841</v>
      </c>
    </row>
    <row r="1078" customFormat="false" ht="15.75" hidden="false" customHeight="false" outlineLevel="0" collapsed="false">
      <c r="A1078" s="1" t="n">
        <v>1076</v>
      </c>
      <c r="B1078" s="21" t="s">
        <v>2152</v>
      </c>
      <c r="C1078" s="21" t="s">
        <v>2153</v>
      </c>
      <c r="D1078" s="2" t="s">
        <v>1841</v>
      </c>
    </row>
    <row r="1079" customFormat="false" ht="15.75" hidden="false" customHeight="false" outlineLevel="0" collapsed="false">
      <c r="A1079" s="1" t="n">
        <v>1077</v>
      </c>
      <c r="B1079" s="21" t="s">
        <v>2154</v>
      </c>
      <c r="C1079" s="21" t="s">
        <v>2155</v>
      </c>
      <c r="D1079" s="2" t="s">
        <v>1841</v>
      </c>
    </row>
    <row r="1080" customFormat="false" ht="15.75" hidden="false" customHeight="false" outlineLevel="0" collapsed="false">
      <c r="A1080" s="1" t="n">
        <v>1078</v>
      </c>
      <c r="B1080" s="21" t="s">
        <v>2156</v>
      </c>
      <c r="C1080" s="21" t="s">
        <v>2157</v>
      </c>
      <c r="D1080" s="2" t="s">
        <v>1841</v>
      </c>
    </row>
    <row r="1081" customFormat="false" ht="15.75" hidden="false" customHeight="false" outlineLevel="0" collapsed="false">
      <c r="A1081" s="1" t="n">
        <v>1079</v>
      </c>
      <c r="B1081" s="21" t="s">
        <v>2158</v>
      </c>
      <c r="C1081" s="21" t="s">
        <v>2159</v>
      </c>
      <c r="D1081" s="2" t="s">
        <v>1841</v>
      </c>
    </row>
    <row r="1082" customFormat="false" ht="15.75" hidden="false" customHeight="false" outlineLevel="0" collapsed="false">
      <c r="A1082" s="1" t="n">
        <v>1080</v>
      </c>
      <c r="B1082" s="21" t="s">
        <v>2160</v>
      </c>
      <c r="C1082" s="21" t="s">
        <v>2161</v>
      </c>
      <c r="D1082" s="2" t="s">
        <v>1841</v>
      </c>
    </row>
    <row r="1083" customFormat="false" ht="15.75" hidden="false" customHeight="false" outlineLevel="0" collapsed="false">
      <c r="A1083" s="1" t="n">
        <v>1081</v>
      </c>
      <c r="B1083" s="21" t="s">
        <v>2162</v>
      </c>
      <c r="C1083" s="21" t="s">
        <v>2163</v>
      </c>
      <c r="D1083" s="2" t="s">
        <v>1841</v>
      </c>
    </row>
    <row r="1084" customFormat="false" ht="15.75" hidden="false" customHeight="false" outlineLevel="0" collapsed="false">
      <c r="A1084" s="1" t="n">
        <v>1082</v>
      </c>
      <c r="B1084" s="21" t="s">
        <v>2164</v>
      </c>
      <c r="C1084" s="21" t="s">
        <v>2165</v>
      </c>
      <c r="D1084" s="2" t="s">
        <v>1841</v>
      </c>
    </row>
    <row r="1085" customFormat="false" ht="15.75" hidden="false" customHeight="false" outlineLevel="0" collapsed="false">
      <c r="A1085" s="1" t="n">
        <v>1083</v>
      </c>
      <c r="B1085" s="21" t="s">
        <v>2166</v>
      </c>
      <c r="C1085" s="21" t="s">
        <v>2167</v>
      </c>
      <c r="D1085" s="2" t="s">
        <v>1841</v>
      </c>
    </row>
    <row r="1086" customFormat="false" ht="15.75" hidden="false" customHeight="false" outlineLevel="0" collapsed="false">
      <c r="A1086" s="1" t="n">
        <v>1084</v>
      </c>
      <c r="B1086" s="21" t="s">
        <v>2168</v>
      </c>
      <c r="C1086" s="21" t="s">
        <v>2169</v>
      </c>
      <c r="D1086" s="2" t="s">
        <v>1841</v>
      </c>
    </row>
    <row r="1087" customFormat="false" ht="15.75" hidden="false" customHeight="false" outlineLevel="0" collapsed="false">
      <c r="A1087" s="1" t="n">
        <v>1085</v>
      </c>
      <c r="B1087" s="21" t="s">
        <v>2170</v>
      </c>
      <c r="C1087" s="21" t="s">
        <v>2171</v>
      </c>
      <c r="D1087" s="2" t="s">
        <v>1841</v>
      </c>
    </row>
    <row r="1088" customFormat="false" ht="15.75" hidden="false" customHeight="false" outlineLevel="0" collapsed="false">
      <c r="A1088" s="1" t="n">
        <v>1086</v>
      </c>
      <c r="B1088" s="21" t="s">
        <v>2172</v>
      </c>
      <c r="C1088" s="21" t="s">
        <v>2173</v>
      </c>
      <c r="D1088" s="2" t="s">
        <v>1841</v>
      </c>
    </row>
    <row r="1089" customFormat="false" ht="15.75" hidden="false" customHeight="false" outlineLevel="0" collapsed="false">
      <c r="A1089" s="1" t="n">
        <v>1087</v>
      </c>
      <c r="B1089" s="21" t="s">
        <v>2174</v>
      </c>
      <c r="C1089" s="21" t="s">
        <v>2175</v>
      </c>
      <c r="D1089" s="2" t="s">
        <v>1841</v>
      </c>
    </row>
    <row r="1090" customFormat="false" ht="15.75" hidden="false" customHeight="false" outlineLevel="0" collapsed="false">
      <c r="A1090" s="1" t="n">
        <v>1088</v>
      </c>
      <c r="B1090" s="21" t="s">
        <v>2176</v>
      </c>
      <c r="C1090" s="21" t="s">
        <v>2177</v>
      </c>
      <c r="D1090" s="2" t="s">
        <v>1841</v>
      </c>
    </row>
    <row r="1091" customFormat="false" ht="15.75" hidden="false" customHeight="false" outlineLevel="0" collapsed="false">
      <c r="A1091" s="1" t="n">
        <v>1089</v>
      </c>
      <c r="B1091" s="21" t="s">
        <v>2178</v>
      </c>
      <c r="C1091" s="21" t="s">
        <v>2179</v>
      </c>
      <c r="D1091" s="2" t="s">
        <v>1841</v>
      </c>
    </row>
    <row r="1092" customFormat="false" ht="15.75" hidden="false" customHeight="false" outlineLevel="0" collapsed="false">
      <c r="A1092" s="1" t="n">
        <v>1090</v>
      </c>
      <c r="B1092" s="21" t="s">
        <v>2180</v>
      </c>
      <c r="C1092" s="21" t="s">
        <v>2181</v>
      </c>
      <c r="D1092" s="2" t="s">
        <v>1841</v>
      </c>
    </row>
    <row r="1093" customFormat="false" ht="15.75" hidden="false" customHeight="false" outlineLevel="0" collapsed="false">
      <c r="A1093" s="1" t="n">
        <v>1091</v>
      </c>
      <c r="B1093" s="21" t="s">
        <v>2182</v>
      </c>
      <c r="C1093" s="21" t="s">
        <v>2183</v>
      </c>
      <c r="D1093" s="2" t="s">
        <v>1841</v>
      </c>
    </row>
    <row r="1094" customFormat="false" ht="15.75" hidden="false" customHeight="false" outlineLevel="0" collapsed="false">
      <c r="A1094" s="1" t="n">
        <v>1092</v>
      </c>
      <c r="B1094" s="21" t="s">
        <v>2184</v>
      </c>
      <c r="C1094" s="21" t="s">
        <v>2185</v>
      </c>
      <c r="D1094" s="2" t="s">
        <v>1841</v>
      </c>
    </row>
    <row r="1095" customFormat="false" ht="15.75" hidden="false" customHeight="false" outlineLevel="0" collapsed="false">
      <c r="A1095" s="1" t="n">
        <v>1093</v>
      </c>
      <c r="B1095" s="21" t="s">
        <v>2186</v>
      </c>
      <c r="C1095" s="21" t="s">
        <v>2187</v>
      </c>
      <c r="D1095" s="2" t="s">
        <v>1841</v>
      </c>
    </row>
    <row r="1096" customFormat="false" ht="15.75" hidden="false" customHeight="false" outlineLevel="0" collapsed="false">
      <c r="A1096" s="1" t="n">
        <v>1094</v>
      </c>
      <c r="B1096" s="21" t="s">
        <v>2188</v>
      </c>
      <c r="C1096" s="21" t="s">
        <v>2189</v>
      </c>
      <c r="D1096" s="2" t="s">
        <v>1841</v>
      </c>
    </row>
    <row r="1097" customFormat="false" ht="15.75" hidden="false" customHeight="false" outlineLevel="0" collapsed="false">
      <c r="A1097" s="1" t="n">
        <v>1095</v>
      </c>
      <c r="B1097" s="21" t="s">
        <v>2190</v>
      </c>
      <c r="C1097" s="21" t="s">
        <v>2191</v>
      </c>
      <c r="D1097" s="2" t="s">
        <v>1841</v>
      </c>
    </row>
    <row r="1098" customFormat="false" ht="15.75" hidden="false" customHeight="false" outlineLevel="0" collapsed="false">
      <c r="A1098" s="1" t="n">
        <v>1096</v>
      </c>
      <c r="B1098" s="21" t="s">
        <v>2192</v>
      </c>
      <c r="C1098" s="21" t="s">
        <v>2193</v>
      </c>
      <c r="D1098" s="2" t="s">
        <v>1841</v>
      </c>
    </row>
    <row r="1099" customFormat="false" ht="15.75" hidden="false" customHeight="false" outlineLevel="0" collapsed="false">
      <c r="A1099" s="1" t="n">
        <v>1097</v>
      </c>
      <c r="B1099" s="21" t="s">
        <v>2194</v>
      </c>
      <c r="C1099" s="21" t="s">
        <v>2195</v>
      </c>
      <c r="D1099" s="2" t="s">
        <v>1841</v>
      </c>
    </row>
    <row r="1100" customFormat="false" ht="15.75" hidden="false" customHeight="false" outlineLevel="0" collapsed="false">
      <c r="A1100" s="1" t="n">
        <v>1098</v>
      </c>
      <c r="B1100" s="21" t="s">
        <v>1700</v>
      </c>
      <c r="C1100" s="21" t="s">
        <v>2196</v>
      </c>
      <c r="D1100" s="2" t="s">
        <v>1841</v>
      </c>
    </row>
    <row r="1101" customFormat="false" ht="15.75" hidden="false" customHeight="false" outlineLevel="0" collapsed="false">
      <c r="A1101" s="1" t="n">
        <v>1099</v>
      </c>
      <c r="B1101" s="21" t="s">
        <v>2197</v>
      </c>
      <c r="C1101" s="21" t="s">
        <v>2198</v>
      </c>
      <c r="D1101" s="2" t="s">
        <v>1841</v>
      </c>
    </row>
    <row r="1102" customFormat="false" ht="15.75" hidden="false" customHeight="false" outlineLevel="0" collapsed="false">
      <c r="A1102" s="1" t="n">
        <v>1100</v>
      </c>
      <c r="B1102" s="21" t="s">
        <v>2199</v>
      </c>
      <c r="C1102" s="21" t="s">
        <v>2200</v>
      </c>
      <c r="D1102" s="2" t="s">
        <v>1841</v>
      </c>
    </row>
    <row r="1103" customFormat="false" ht="15.75" hidden="false" customHeight="false" outlineLevel="0" collapsed="false">
      <c r="A1103" s="1" t="n">
        <v>1101</v>
      </c>
      <c r="B1103" s="21" t="s">
        <v>2201</v>
      </c>
      <c r="C1103" s="21" t="s">
        <v>2202</v>
      </c>
      <c r="D1103" s="2" t="s">
        <v>1841</v>
      </c>
    </row>
    <row r="1104" customFormat="false" ht="15.75" hidden="false" customHeight="false" outlineLevel="0" collapsed="false">
      <c r="A1104" s="1" t="n">
        <v>1102</v>
      </c>
      <c r="B1104" s="21" t="s">
        <v>2203</v>
      </c>
      <c r="C1104" s="21" t="s">
        <v>2204</v>
      </c>
      <c r="D1104" s="2" t="s">
        <v>1841</v>
      </c>
    </row>
    <row r="1105" customFormat="false" ht="15.75" hidden="false" customHeight="false" outlineLevel="0" collapsed="false">
      <c r="A1105" s="1" t="n">
        <v>1103</v>
      </c>
      <c r="B1105" s="23" t="s">
        <v>2205</v>
      </c>
      <c r="C1105" s="23" t="s">
        <v>2206</v>
      </c>
      <c r="D1105" s="2" t="s">
        <v>1841</v>
      </c>
    </row>
    <row r="1106" customFormat="false" ht="15.75" hidden="false" customHeight="false" outlineLevel="0" collapsed="false">
      <c r="A1106" s="1" t="n">
        <v>1104</v>
      </c>
      <c r="B1106" s="21" t="s">
        <v>2207</v>
      </c>
      <c r="C1106" s="21" t="s">
        <v>2208</v>
      </c>
      <c r="D1106" s="2" t="s">
        <v>1841</v>
      </c>
    </row>
    <row r="1107" customFormat="false" ht="15.75" hidden="false" customHeight="false" outlineLevel="0" collapsed="false">
      <c r="A1107" s="1" t="n">
        <v>1105</v>
      </c>
      <c r="B1107" s="21" t="s">
        <v>2209</v>
      </c>
      <c r="C1107" s="21" t="s">
        <v>2210</v>
      </c>
      <c r="D1107" s="2" t="s">
        <v>1841</v>
      </c>
    </row>
    <row r="1108" customFormat="false" ht="15.75" hidden="false" customHeight="false" outlineLevel="0" collapsed="false">
      <c r="A1108" s="1" t="n">
        <v>1106</v>
      </c>
      <c r="B1108" s="21" t="s">
        <v>2211</v>
      </c>
      <c r="C1108" s="21" t="s">
        <v>2212</v>
      </c>
      <c r="D1108" s="2" t="s">
        <v>1841</v>
      </c>
    </row>
    <row r="1109" customFormat="false" ht="15.75" hidden="false" customHeight="false" outlineLevel="0" collapsed="false">
      <c r="A1109" s="1" t="n">
        <v>1107</v>
      </c>
      <c r="B1109" s="1" t="s">
        <v>2213</v>
      </c>
      <c r="C1109" s="1" t="s">
        <v>2214</v>
      </c>
      <c r="D1109" s="2" t="s">
        <v>1841</v>
      </c>
    </row>
    <row r="1110" customFormat="false" ht="15.75" hidden="false" customHeight="false" outlineLevel="0" collapsed="false">
      <c r="A1110" s="1" t="n">
        <v>1108</v>
      </c>
      <c r="B1110" s="21" t="s">
        <v>2215</v>
      </c>
      <c r="C1110" s="21" t="s">
        <v>2216</v>
      </c>
      <c r="D1110" s="2" t="s">
        <v>1841</v>
      </c>
    </row>
    <row r="1111" customFormat="false" ht="15.75" hidden="false" customHeight="false" outlineLevel="0" collapsed="false">
      <c r="A1111" s="1" t="n">
        <v>1109</v>
      </c>
      <c r="B1111" s="21" t="s">
        <v>2217</v>
      </c>
      <c r="C1111" s="21" t="s">
        <v>2218</v>
      </c>
      <c r="D1111" s="2" t="s">
        <v>1841</v>
      </c>
    </row>
    <row r="1112" customFormat="false" ht="15.75" hidden="false" customHeight="false" outlineLevel="0" collapsed="false">
      <c r="A1112" s="1" t="n">
        <v>1110</v>
      </c>
      <c r="B1112" s="21" t="s">
        <v>2219</v>
      </c>
      <c r="C1112" s="21" t="s">
        <v>2220</v>
      </c>
      <c r="D1112" s="2" t="s">
        <v>1841</v>
      </c>
    </row>
    <row r="1113" customFormat="false" ht="15.75" hidden="false" customHeight="false" outlineLevel="0" collapsed="false">
      <c r="A1113" s="1" t="n">
        <v>1111</v>
      </c>
      <c r="B1113" s="21" t="s">
        <v>2221</v>
      </c>
      <c r="C1113" s="21" t="s">
        <v>2222</v>
      </c>
      <c r="D1113" s="2" t="s">
        <v>1841</v>
      </c>
    </row>
    <row r="1114" customFormat="false" ht="15.75" hidden="false" customHeight="false" outlineLevel="0" collapsed="false">
      <c r="A1114" s="1" t="n">
        <v>1112</v>
      </c>
      <c r="B1114" s="1" t="s">
        <v>2223</v>
      </c>
      <c r="C1114" s="16" t="s">
        <v>2224</v>
      </c>
      <c r="D1114" s="2" t="s">
        <v>1841</v>
      </c>
    </row>
    <row r="1115" customFormat="false" ht="15.75" hidden="false" customHeight="false" outlineLevel="0" collapsed="false">
      <c r="A1115" s="1" t="n">
        <v>1113</v>
      </c>
      <c r="B1115" s="21" t="s">
        <v>2225</v>
      </c>
      <c r="C1115" s="21" t="s">
        <v>2226</v>
      </c>
      <c r="D1115" s="2" t="s">
        <v>1841</v>
      </c>
    </row>
    <row r="1116" customFormat="false" ht="15.75" hidden="false" customHeight="false" outlineLevel="0" collapsed="false">
      <c r="A1116" s="1" t="n">
        <v>1114</v>
      </c>
      <c r="B1116" s="21" t="s">
        <v>2227</v>
      </c>
      <c r="C1116" s="21" t="s">
        <v>2228</v>
      </c>
      <c r="D1116" s="2" t="s">
        <v>1841</v>
      </c>
    </row>
    <row r="1117" customFormat="false" ht="15.75" hidden="false" customHeight="false" outlineLevel="0" collapsed="false">
      <c r="A1117" s="1" t="n">
        <v>1115</v>
      </c>
      <c r="B1117" s="1" t="s">
        <v>2229</v>
      </c>
      <c r="C1117" s="1" t="s">
        <v>2230</v>
      </c>
      <c r="D1117" s="2" t="s">
        <v>1841</v>
      </c>
    </row>
    <row r="1118" customFormat="false" ht="15.75" hidden="false" customHeight="false" outlineLevel="0" collapsed="false">
      <c r="A1118" s="1" t="n">
        <v>1116</v>
      </c>
      <c r="B1118" s="21" t="s">
        <v>2231</v>
      </c>
      <c r="C1118" s="21" t="s">
        <v>2232</v>
      </c>
      <c r="D1118" s="2" t="s">
        <v>1841</v>
      </c>
    </row>
    <row r="1119" customFormat="false" ht="15.75" hidden="false" customHeight="false" outlineLevel="0" collapsed="false">
      <c r="A1119" s="1" t="n">
        <v>1117</v>
      </c>
      <c r="B1119" s="21" t="s">
        <v>2233</v>
      </c>
      <c r="C1119" s="21" t="s">
        <v>2234</v>
      </c>
      <c r="D1119" s="2" t="s">
        <v>1841</v>
      </c>
    </row>
    <row r="1120" customFormat="false" ht="15.75" hidden="false" customHeight="false" outlineLevel="0" collapsed="false">
      <c r="A1120" s="1" t="n">
        <v>1118</v>
      </c>
      <c r="B1120" s="23" t="s">
        <v>2235</v>
      </c>
      <c r="C1120" s="23" t="s">
        <v>2236</v>
      </c>
      <c r="D1120" s="2" t="s">
        <v>1841</v>
      </c>
    </row>
    <row r="1121" customFormat="false" ht="15.75" hidden="false" customHeight="false" outlineLevel="0" collapsed="false">
      <c r="A1121" s="1" t="n">
        <v>1119</v>
      </c>
      <c r="B1121" s="22" t="s">
        <v>2237</v>
      </c>
      <c r="C1121" s="22" t="s">
        <v>2238</v>
      </c>
      <c r="D1121" s="2" t="s">
        <v>1841</v>
      </c>
    </row>
    <row r="1122" customFormat="false" ht="15.75" hidden="false" customHeight="false" outlineLevel="0" collapsed="false">
      <c r="A1122" s="1" t="n">
        <v>1120</v>
      </c>
      <c r="B1122" s="1" t="s">
        <v>2239</v>
      </c>
      <c r="C1122" s="1" t="s">
        <v>2240</v>
      </c>
      <c r="D1122" s="2" t="s">
        <v>1841</v>
      </c>
    </row>
    <row r="1123" customFormat="false" ht="15.75" hidden="false" customHeight="false" outlineLevel="0" collapsed="false">
      <c r="A1123" s="1" t="n">
        <v>1121</v>
      </c>
      <c r="B1123" s="21" t="s">
        <v>2241</v>
      </c>
      <c r="C1123" s="21" t="s">
        <v>2242</v>
      </c>
      <c r="D1123" s="2" t="s">
        <v>1841</v>
      </c>
    </row>
    <row r="1124" customFormat="false" ht="15.75" hidden="false" customHeight="false" outlineLevel="0" collapsed="false">
      <c r="A1124" s="1" t="n">
        <v>1122</v>
      </c>
      <c r="B1124" s="21" t="s">
        <v>2243</v>
      </c>
      <c r="C1124" s="21" t="s">
        <v>2244</v>
      </c>
      <c r="D1124" s="2" t="s">
        <v>1841</v>
      </c>
    </row>
    <row r="1125" customFormat="false" ht="15.75" hidden="false" customHeight="false" outlineLevel="0" collapsed="false">
      <c r="A1125" s="1" t="n">
        <v>1123</v>
      </c>
      <c r="B1125" s="21" t="s">
        <v>2245</v>
      </c>
      <c r="C1125" s="21" t="s">
        <v>2246</v>
      </c>
      <c r="D1125" s="2" t="s">
        <v>1841</v>
      </c>
    </row>
    <row r="1126" customFormat="false" ht="15.75" hidden="false" customHeight="false" outlineLevel="0" collapsed="false">
      <c r="A1126" s="1" t="n">
        <v>1124</v>
      </c>
      <c r="B1126" s="21" t="s">
        <v>2247</v>
      </c>
      <c r="C1126" s="21" t="s">
        <v>2248</v>
      </c>
      <c r="D1126" s="2" t="s">
        <v>1841</v>
      </c>
    </row>
    <row r="1127" customFormat="false" ht="15.75" hidden="false" customHeight="false" outlineLevel="0" collapsed="false">
      <c r="A1127" s="1" t="n">
        <v>1125</v>
      </c>
      <c r="B1127" s="21" t="s">
        <v>2249</v>
      </c>
      <c r="C1127" s="21" t="s">
        <v>2250</v>
      </c>
      <c r="D1127" s="2" t="s">
        <v>1841</v>
      </c>
    </row>
    <row r="1128" customFormat="false" ht="15.75" hidden="false" customHeight="false" outlineLevel="0" collapsed="false">
      <c r="A1128" s="1" t="n">
        <v>1126</v>
      </c>
      <c r="B1128" s="21" t="s">
        <v>2251</v>
      </c>
      <c r="C1128" s="21" t="s">
        <v>2252</v>
      </c>
      <c r="D1128" s="2" t="s">
        <v>1841</v>
      </c>
    </row>
    <row r="1129" customFormat="false" ht="15.75" hidden="false" customHeight="false" outlineLevel="0" collapsed="false">
      <c r="A1129" s="1" t="n">
        <v>1127</v>
      </c>
      <c r="B1129" s="1" t="s">
        <v>2253</v>
      </c>
      <c r="C1129" s="1" t="s">
        <v>2254</v>
      </c>
      <c r="D1129" s="2" t="s">
        <v>1841</v>
      </c>
    </row>
    <row r="1130" customFormat="false" ht="15.75" hidden="false" customHeight="false" outlineLevel="0" collapsed="false">
      <c r="A1130" s="1" t="n">
        <v>1128</v>
      </c>
      <c r="B1130" s="21" t="s">
        <v>2255</v>
      </c>
      <c r="C1130" s="21" t="s">
        <v>2256</v>
      </c>
      <c r="D1130" s="2" t="s">
        <v>1841</v>
      </c>
    </row>
    <row r="1131" customFormat="false" ht="15.75" hidden="false" customHeight="false" outlineLevel="0" collapsed="false">
      <c r="A1131" s="1" t="n">
        <v>1129</v>
      </c>
      <c r="B1131" s="21" t="s">
        <v>2257</v>
      </c>
      <c r="C1131" s="21" t="s">
        <v>2258</v>
      </c>
      <c r="D1131" s="2" t="s">
        <v>1841</v>
      </c>
    </row>
    <row r="1132" customFormat="false" ht="15.75" hidden="false" customHeight="false" outlineLevel="0" collapsed="false">
      <c r="A1132" s="1" t="n">
        <v>1130</v>
      </c>
      <c r="B1132" s="21" t="s">
        <v>2259</v>
      </c>
      <c r="C1132" s="21" t="s">
        <v>2260</v>
      </c>
      <c r="D1132" s="2" t="s">
        <v>1841</v>
      </c>
    </row>
    <row r="1133" customFormat="false" ht="15.75" hidden="false" customHeight="false" outlineLevel="0" collapsed="false">
      <c r="A1133" s="1" t="n">
        <v>1131</v>
      </c>
      <c r="B1133" s="21" t="s">
        <v>2261</v>
      </c>
      <c r="C1133" s="21" t="s">
        <v>2262</v>
      </c>
      <c r="D1133" s="2" t="s">
        <v>1841</v>
      </c>
    </row>
    <row r="1134" customFormat="false" ht="15.75" hidden="false" customHeight="false" outlineLevel="0" collapsed="false">
      <c r="A1134" s="1" t="n">
        <v>1132</v>
      </c>
      <c r="B1134" s="21" t="s">
        <v>2263</v>
      </c>
      <c r="C1134" s="21" t="s">
        <v>2264</v>
      </c>
      <c r="D1134" s="2" t="s">
        <v>1841</v>
      </c>
    </row>
    <row r="1135" customFormat="false" ht="15.75" hidden="false" customHeight="false" outlineLevel="0" collapsed="false">
      <c r="A1135" s="1" t="n">
        <v>1133</v>
      </c>
      <c r="B1135" s="21" t="s">
        <v>2265</v>
      </c>
      <c r="C1135" s="21" t="s">
        <v>2266</v>
      </c>
      <c r="D1135" s="2" t="s">
        <v>1841</v>
      </c>
    </row>
    <row r="1136" customFormat="false" ht="15.75" hidden="false" customHeight="false" outlineLevel="0" collapsed="false">
      <c r="A1136" s="1" t="n">
        <v>1134</v>
      </c>
      <c r="B1136" s="21" t="s">
        <v>2267</v>
      </c>
      <c r="C1136" s="21" t="s">
        <v>2268</v>
      </c>
      <c r="D1136" s="2" t="s">
        <v>1841</v>
      </c>
    </row>
    <row r="1137" customFormat="false" ht="15.75" hidden="false" customHeight="false" outlineLevel="0" collapsed="false">
      <c r="A1137" s="1" t="n">
        <v>1135</v>
      </c>
      <c r="B1137" s="21" t="s">
        <v>2269</v>
      </c>
      <c r="C1137" s="21" t="s">
        <v>2270</v>
      </c>
      <c r="D1137" s="2" t="s">
        <v>1841</v>
      </c>
    </row>
    <row r="1138" customFormat="false" ht="15.75" hidden="false" customHeight="false" outlineLevel="0" collapsed="false">
      <c r="A1138" s="1" t="n">
        <v>1136</v>
      </c>
      <c r="B1138" s="21" t="s">
        <v>2271</v>
      </c>
      <c r="C1138" s="21" t="s">
        <v>2272</v>
      </c>
      <c r="D1138" s="2" t="s">
        <v>1841</v>
      </c>
    </row>
    <row r="1139" customFormat="false" ht="15.75" hidden="false" customHeight="false" outlineLevel="0" collapsed="false">
      <c r="A1139" s="1" t="n">
        <v>1137</v>
      </c>
      <c r="B1139" s="21" t="s">
        <v>2273</v>
      </c>
      <c r="C1139" s="21" t="s">
        <v>2274</v>
      </c>
      <c r="D1139" s="2" t="s">
        <v>1841</v>
      </c>
    </row>
    <row r="1140" customFormat="false" ht="15.75" hidden="false" customHeight="false" outlineLevel="0" collapsed="false">
      <c r="A1140" s="1" t="n">
        <v>1138</v>
      </c>
      <c r="B1140" s="1" t="s">
        <v>2275</v>
      </c>
      <c r="C1140" s="1" t="s">
        <v>2276</v>
      </c>
      <c r="D1140" s="2" t="s">
        <v>1841</v>
      </c>
    </row>
    <row r="1141" customFormat="false" ht="15.75" hidden="false" customHeight="false" outlineLevel="0" collapsed="false">
      <c r="A1141" s="1" t="n">
        <v>1139</v>
      </c>
      <c r="B1141" s="21" t="s">
        <v>2277</v>
      </c>
      <c r="C1141" s="21" t="s">
        <v>2278</v>
      </c>
      <c r="D1141" s="2" t="s">
        <v>1841</v>
      </c>
    </row>
    <row r="1142" customFormat="false" ht="15.75" hidden="false" customHeight="false" outlineLevel="0" collapsed="false">
      <c r="A1142" s="1" t="n">
        <v>1140</v>
      </c>
      <c r="B1142" s="21" t="s">
        <v>2279</v>
      </c>
      <c r="C1142" s="21" t="s">
        <v>2280</v>
      </c>
      <c r="D1142" s="2" t="s">
        <v>1841</v>
      </c>
    </row>
    <row r="1143" customFormat="false" ht="15.75" hidden="false" customHeight="false" outlineLevel="0" collapsed="false">
      <c r="A1143" s="1" t="n">
        <v>1141</v>
      </c>
      <c r="B1143" s="21" t="s">
        <v>2281</v>
      </c>
      <c r="C1143" s="21" t="s">
        <v>2282</v>
      </c>
      <c r="D1143" s="2" t="s">
        <v>1841</v>
      </c>
    </row>
    <row r="1144" customFormat="false" ht="15.75" hidden="false" customHeight="false" outlineLevel="0" collapsed="false">
      <c r="A1144" s="1" t="n">
        <v>1142</v>
      </c>
      <c r="B1144" s="22" t="s">
        <v>2283</v>
      </c>
      <c r="C1144" s="22" t="s">
        <v>2284</v>
      </c>
      <c r="D1144" s="2" t="s">
        <v>1841</v>
      </c>
    </row>
    <row r="1145" customFormat="false" ht="15.75" hidden="false" customHeight="false" outlineLevel="0" collapsed="false">
      <c r="A1145" s="1" t="n">
        <v>1143</v>
      </c>
      <c r="B1145" s="21" t="s">
        <v>2285</v>
      </c>
      <c r="C1145" s="21" t="s">
        <v>2286</v>
      </c>
      <c r="D1145" s="2" t="s">
        <v>1841</v>
      </c>
    </row>
    <row r="1146" customFormat="false" ht="15.75" hidden="false" customHeight="false" outlineLevel="0" collapsed="false">
      <c r="A1146" s="1" t="n">
        <v>1144</v>
      </c>
      <c r="B1146" s="21" t="s">
        <v>2287</v>
      </c>
      <c r="C1146" s="21" t="s">
        <v>2288</v>
      </c>
      <c r="D1146" s="2" t="s">
        <v>1841</v>
      </c>
    </row>
    <row r="1147" customFormat="false" ht="15.75" hidden="false" customHeight="false" outlineLevel="0" collapsed="false">
      <c r="A1147" s="1" t="n">
        <v>1145</v>
      </c>
      <c r="B1147" s="21" t="s">
        <v>2289</v>
      </c>
      <c r="C1147" s="21" t="s">
        <v>2290</v>
      </c>
      <c r="D1147" s="2" t="s">
        <v>1841</v>
      </c>
    </row>
    <row r="1148" customFormat="false" ht="15.75" hidden="false" customHeight="false" outlineLevel="0" collapsed="false">
      <c r="A1148" s="1" t="n">
        <v>1146</v>
      </c>
      <c r="B1148" s="21" t="s">
        <v>2291</v>
      </c>
      <c r="C1148" s="21" t="s">
        <v>2292</v>
      </c>
      <c r="D1148" s="2" t="s">
        <v>1841</v>
      </c>
    </row>
    <row r="1149" customFormat="false" ht="15.75" hidden="false" customHeight="false" outlineLevel="0" collapsed="false">
      <c r="A1149" s="1" t="n">
        <v>1147</v>
      </c>
      <c r="B1149" s="21" t="s">
        <v>2293</v>
      </c>
      <c r="C1149" s="21" t="s">
        <v>2294</v>
      </c>
      <c r="D1149" s="2" t="s">
        <v>1841</v>
      </c>
    </row>
    <row r="1150" customFormat="false" ht="15.75" hidden="false" customHeight="false" outlineLevel="0" collapsed="false">
      <c r="A1150" s="1" t="n">
        <v>1148</v>
      </c>
      <c r="B1150" s="21" t="s">
        <v>2295</v>
      </c>
      <c r="C1150" s="21" t="s">
        <v>2296</v>
      </c>
      <c r="D1150" s="2" t="s">
        <v>1841</v>
      </c>
    </row>
    <row r="1151" customFormat="false" ht="15.75" hidden="false" customHeight="false" outlineLevel="0" collapsed="false">
      <c r="A1151" s="1" t="n">
        <v>1149</v>
      </c>
      <c r="B1151" s="21" t="s">
        <v>2297</v>
      </c>
      <c r="C1151" s="21" t="s">
        <v>2298</v>
      </c>
      <c r="D1151" s="2" t="s">
        <v>1841</v>
      </c>
    </row>
    <row r="1152" customFormat="false" ht="15.75" hidden="false" customHeight="false" outlineLevel="0" collapsed="false">
      <c r="A1152" s="1" t="n">
        <v>1150</v>
      </c>
      <c r="B1152" s="21" t="s">
        <v>2299</v>
      </c>
      <c r="C1152" s="21" t="s">
        <v>2300</v>
      </c>
      <c r="D1152" s="2" t="s">
        <v>1841</v>
      </c>
    </row>
    <row r="1153" customFormat="false" ht="15.75" hidden="false" customHeight="false" outlineLevel="0" collapsed="false">
      <c r="A1153" s="1" t="n">
        <v>1151</v>
      </c>
      <c r="B1153" s="21" t="s">
        <v>2301</v>
      </c>
      <c r="C1153" s="21" t="s">
        <v>2302</v>
      </c>
      <c r="D1153" s="2" t="s">
        <v>1841</v>
      </c>
    </row>
    <row r="1154" customFormat="false" ht="15.75" hidden="false" customHeight="false" outlineLevel="0" collapsed="false">
      <c r="A1154" s="1" t="n">
        <v>1152</v>
      </c>
      <c r="B1154" s="21" t="s">
        <v>2303</v>
      </c>
      <c r="C1154" s="21" t="s">
        <v>2304</v>
      </c>
      <c r="D1154" s="2" t="s">
        <v>1841</v>
      </c>
    </row>
    <row r="1155" customFormat="false" ht="15.75" hidden="false" customHeight="false" outlineLevel="0" collapsed="false">
      <c r="A1155" s="1" t="n">
        <v>1153</v>
      </c>
      <c r="B1155" s="23" t="s">
        <v>2305</v>
      </c>
      <c r="C1155" s="23" t="s">
        <v>2306</v>
      </c>
      <c r="D1155" s="2" t="s">
        <v>1841</v>
      </c>
    </row>
    <row r="1156" customFormat="false" ht="15.75" hidden="false" customHeight="false" outlineLevel="0" collapsed="false">
      <c r="A1156" s="1" t="n">
        <v>1154</v>
      </c>
      <c r="B1156" s="21" t="s">
        <v>2307</v>
      </c>
      <c r="C1156" s="21" t="s">
        <v>2308</v>
      </c>
      <c r="D1156" s="2" t="s">
        <v>1841</v>
      </c>
    </row>
    <row r="1157" customFormat="false" ht="15.75" hidden="false" customHeight="false" outlineLevel="0" collapsed="false">
      <c r="A1157" s="1" t="n">
        <v>1155</v>
      </c>
      <c r="B1157" s="21" t="s">
        <v>2309</v>
      </c>
      <c r="C1157" s="21" t="s">
        <v>2310</v>
      </c>
      <c r="D1157" s="2" t="s">
        <v>1841</v>
      </c>
    </row>
    <row r="1158" customFormat="false" ht="15.75" hidden="false" customHeight="false" outlineLevel="0" collapsed="false">
      <c r="A1158" s="1" t="n">
        <v>1156</v>
      </c>
      <c r="B1158" s="23" t="s">
        <v>2311</v>
      </c>
      <c r="C1158" s="23" t="s">
        <v>2312</v>
      </c>
      <c r="D1158" s="2" t="s">
        <v>1841</v>
      </c>
    </row>
    <row r="1159" customFormat="false" ht="15.75" hidden="false" customHeight="false" outlineLevel="0" collapsed="false">
      <c r="A1159" s="1" t="n">
        <v>1157</v>
      </c>
      <c r="B1159" s="21" t="s">
        <v>2313</v>
      </c>
      <c r="C1159" s="21" t="s">
        <v>2314</v>
      </c>
      <c r="D1159" s="2" t="s">
        <v>1841</v>
      </c>
    </row>
    <row r="1160" customFormat="false" ht="15.75" hidden="false" customHeight="false" outlineLevel="0" collapsed="false">
      <c r="A1160" s="1" t="n">
        <v>1158</v>
      </c>
      <c r="B1160" s="23" t="s">
        <v>2315</v>
      </c>
      <c r="C1160" s="23" t="s">
        <v>2316</v>
      </c>
      <c r="D1160" s="2" t="s">
        <v>1841</v>
      </c>
    </row>
    <row r="1161" customFormat="false" ht="15.75" hidden="false" customHeight="false" outlineLevel="0" collapsed="false">
      <c r="A1161" s="1" t="n">
        <v>1159</v>
      </c>
      <c r="B1161" s="21" t="s">
        <v>2317</v>
      </c>
      <c r="C1161" s="21" t="s">
        <v>2318</v>
      </c>
      <c r="D1161" s="2" t="s">
        <v>1841</v>
      </c>
    </row>
    <row r="1162" customFormat="false" ht="15.75" hidden="false" customHeight="false" outlineLevel="0" collapsed="false">
      <c r="A1162" s="1" t="n">
        <v>1160</v>
      </c>
      <c r="B1162" s="21" t="s">
        <v>2319</v>
      </c>
      <c r="C1162" s="21" t="s">
        <v>2320</v>
      </c>
      <c r="D1162" s="2" t="s">
        <v>1841</v>
      </c>
    </row>
    <row r="1163" customFormat="false" ht="15.75" hidden="false" customHeight="false" outlineLevel="0" collapsed="false">
      <c r="A1163" s="1" t="n">
        <v>1161</v>
      </c>
      <c r="B1163" s="21" t="s">
        <v>2321</v>
      </c>
      <c r="C1163" s="21" t="s">
        <v>2322</v>
      </c>
      <c r="D1163" s="2" t="s">
        <v>1841</v>
      </c>
    </row>
    <row r="1164" customFormat="false" ht="15.75" hidden="false" customHeight="false" outlineLevel="0" collapsed="false">
      <c r="A1164" s="1" t="n">
        <v>1162</v>
      </c>
      <c r="B1164" s="21" t="s">
        <v>2323</v>
      </c>
      <c r="C1164" s="21" t="s">
        <v>2324</v>
      </c>
      <c r="D1164" s="2" t="s">
        <v>1841</v>
      </c>
    </row>
    <row r="1165" customFormat="false" ht="15.75" hidden="false" customHeight="false" outlineLevel="0" collapsed="false">
      <c r="A1165" s="1" t="n">
        <v>1163</v>
      </c>
      <c r="B1165" s="21" t="s">
        <v>2325</v>
      </c>
      <c r="C1165" s="21" t="s">
        <v>2326</v>
      </c>
      <c r="D1165" s="2" t="s">
        <v>1841</v>
      </c>
    </row>
    <row r="1166" customFormat="false" ht="15.75" hidden="false" customHeight="false" outlineLevel="0" collapsed="false">
      <c r="A1166" s="1" t="n">
        <v>1164</v>
      </c>
      <c r="B1166" s="21" t="s">
        <v>2327</v>
      </c>
      <c r="C1166" s="21" t="s">
        <v>2328</v>
      </c>
      <c r="D1166" s="2" t="s">
        <v>1841</v>
      </c>
    </row>
    <row r="1167" customFormat="false" ht="15.75" hidden="false" customHeight="false" outlineLevel="0" collapsed="false">
      <c r="A1167" s="1" t="n">
        <v>1165</v>
      </c>
      <c r="B1167" s="21" t="s">
        <v>2329</v>
      </c>
      <c r="C1167" s="21" t="s">
        <v>2330</v>
      </c>
      <c r="D1167" s="2" t="s">
        <v>1841</v>
      </c>
    </row>
    <row r="1168" customFormat="false" ht="15.75" hidden="false" customHeight="false" outlineLevel="0" collapsed="false">
      <c r="A1168" s="1" t="n">
        <v>1166</v>
      </c>
      <c r="B1168" s="1" t="s">
        <v>2331</v>
      </c>
      <c r="C1168" s="1" t="s">
        <v>2332</v>
      </c>
      <c r="D1168" s="2" t="s">
        <v>1841</v>
      </c>
    </row>
    <row r="1169" customFormat="false" ht="15.75" hidden="false" customHeight="false" outlineLevel="0" collapsed="false">
      <c r="A1169" s="1" t="n">
        <v>1167</v>
      </c>
      <c r="B1169" s="23" t="s">
        <v>2333</v>
      </c>
      <c r="C1169" s="23" t="s">
        <v>2334</v>
      </c>
      <c r="D1169" s="2" t="s">
        <v>1841</v>
      </c>
    </row>
    <row r="1170" customFormat="false" ht="15.75" hidden="false" customHeight="false" outlineLevel="0" collapsed="false">
      <c r="A1170" s="1" t="n">
        <v>1168</v>
      </c>
      <c r="B1170" s="23" t="s">
        <v>2335</v>
      </c>
      <c r="C1170" s="23" t="s">
        <v>2336</v>
      </c>
      <c r="D1170" s="2" t="s">
        <v>1841</v>
      </c>
    </row>
    <row r="1171" customFormat="false" ht="15.75" hidden="false" customHeight="false" outlineLevel="0" collapsed="false">
      <c r="A1171" s="1" t="n">
        <v>1169</v>
      </c>
      <c r="B1171" s="23" t="s">
        <v>2337</v>
      </c>
      <c r="C1171" s="23" t="s">
        <v>2338</v>
      </c>
      <c r="D1171" s="2" t="s">
        <v>1841</v>
      </c>
    </row>
    <row r="1172" customFormat="false" ht="15.75" hidden="false" customHeight="false" outlineLevel="0" collapsed="false">
      <c r="A1172" s="1" t="n">
        <v>1170</v>
      </c>
      <c r="B1172" s="23" t="s">
        <v>2339</v>
      </c>
      <c r="C1172" s="23" t="s">
        <v>2340</v>
      </c>
      <c r="D1172" s="2" t="s">
        <v>1841</v>
      </c>
    </row>
    <row r="1173" customFormat="false" ht="15.75" hidden="false" customHeight="false" outlineLevel="0" collapsed="false">
      <c r="A1173" s="1" t="n">
        <v>1171</v>
      </c>
      <c r="B1173" s="21" t="s">
        <v>2341</v>
      </c>
      <c r="C1173" s="21" t="s">
        <v>2342</v>
      </c>
      <c r="D1173" s="2" t="s">
        <v>1841</v>
      </c>
    </row>
    <row r="1174" customFormat="false" ht="15.75" hidden="false" customHeight="false" outlineLevel="0" collapsed="false">
      <c r="A1174" s="1" t="n">
        <v>1172</v>
      </c>
      <c r="B1174" s="22" t="s">
        <v>2343</v>
      </c>
      <c r="C1174" s="22" t="s">
        <v>2344</v>
      </c>
      <c r="D1174" s="2" t="s">
        <v>1841</v>
      </c>
    </row>
    <row r="1175" customFormat="false" ht="15.75" hidden="false" customHeight="false" outlineLevel="0" collapsed="false">
      <c r="A1175" s="1" t="n">
        <v>1173</v>
      </c>
      <c r="B1175" s="21" t="s">
        <v>2345</v>
      </c>
      <c r="C1175" s="21" t="s">
        <v>2346</v>
      </c>
      <c r="D1175" s="2" t="s">
        <v>1841</v>
      </c>
    </row>
    <row r="1176" customFormat="false" ht="15.75" hidden="false" customHeight="false" outlineLevel="0" collapsed="false">
      <c r="A1176" s="1" t="n">
        <v>1174</v>
      </c>
      <c r="B1176" s="21" t="s">
        <v>2347</v>
      </c>
      <c r="C1176" s="21" t="s">
        <v>2348</v>
      </c>
      <c r="D1176" s="2" t="s">
        <v>1841</v>
      </c>
    </row>
    <row r="1177" customFormat="false" ht="15.75" hidden="false" customHeight="false" outlineLevel="0" collapsed="false">
      <c r="A1177" s="1" t="n">
        <v>1175</v>
      </c>
      <c r="B1177" s="21" t="s">
        <v>2349</v>
      </c>
      <c r="C1177" s="21" t="s">
        <v>2350</v>
      </c>
      <c r="D1177" s="2" t="s">
        <v>1841</v>
      </c>
    </row>
    <row r="1178" customFormat="false" ht="15.75" hidden="false" customHeight="false" outlineLevel="0" collapsed="false">
      <c r="A1178" s="1" t="n">
        <v>1176</v>
      </c>
      <c r="B1178" s="21" t="s">
        <v>2351</v>
      </c>
      <c r="C1178" s="21" t="s">
        <v>2352</v>
      </c>
      <c r="D1178" s="2" t="s">
        <v>1841</v>
      </c>
    </row>
    <row r="1179" customFormat="false" ht="15.75" hidden="false" customHeight="false" outlineLevel="0" collapsed="false">
      <c r="A1179" s="1" t="n">
        <v>1177</v>
      </c>
      <c r="B1179" s="1" t="s">
        <v>2353</v>
      </c>
      <c r="C1179" s="16" t="s">
        <v>2354</v>
      </c>
      <c r="D1179" s="2" t="s">
        <v>1841</v>
      </c>
    </row>
    <row r="1180" customFormat="false" ht="15.75" hidden="false" customHeight="false" outlineLevel="0" collapsed="false">
      <c r="A1180" s="1" t="n">
        <v>1178</v>
      </c>
      <c r="B1180" s="21" t="s">
        <v>2355</v>
      </c>
      <c r="C1180" s="21" t="s">
        <v>2356</v>
      </c>
      <c r="D1180" s="2" t="s">
        <v>1841</v>
      </c>
    </row>
    <row r="1181" customFormat="false" ht="15.75" hidden="false" customHeight="false" outlineLevel="0" collapsed="false">
      <c r="A1181" s="1" t="n">
        <v>1179</v>
      </c>
      <c r="B1181" s="23" t="s">
        <v>2357</v>
      </c>
      <c r="C1181" s="23" t="s">
        <v>2358</v>
      </c>
      <c r="D1181" s="2" t="s">
        <v>1841</v>
      </c>
    </row>
    <row r="1182" customFormat="false" ht="15.75" hidden="false" customHeight="false" outlineLevel="0" collapsed="false">
      <c r="A1182" s="1" t="n">
        <v>1180</v>
      </c>
      <c r="B1182" s="21" t="s">
        <v>2359</v>
      </c>
      <c r="C1182" s="21" t="s">
        <v>2360</v>
      </c>
      <c r="D1182" s="2" t="s">
        <v>1841</v>
      </c>
    </row>
    <row r="1183" customFormat="false" ht="15.75" hidden="false" customHeight="false" outlineLevel="0" collapsed="false">
      <c r="A1183" s="1" t="n">
        <v>1181</v>
      </c>
      <c r="B1183" s="21" t="s">
        <v>2361</v>
      </c>
      <c r="C1183" s="21" t="s">
        <v>2362</v>
      </c>
      <c r="D1183" s="2" t="s">
        <v>1841</v>
      </c>
    </row>
    <row r="1184" customFormat="false" ht="15.75" hidden="false" customHeight="false" outlineLevel="0" collapsed="false">
      <c r="A1184" s="1" t="n">
        <v>1182</v>
      </c>
      <c r="B1184" s="1" t="s">
        <v>2363</v>
      </c>
      <c r="C1184" s="1" t="s">
        <v>2364</v>
      </c>
      <c r="D1184" s="2" t="s">
        <v>1841</v>
      </c>
    </row>
    <row r="1185" customFormat="false" ht="15.75" hidden="false" customHeight="false" outlineLevel="0" collapsed="false">
      <c r="A1185" s="1" t="n">
        <v>1183</v>
      </c>
      <c r="B1185" s="23" t="s">
        <v>2365</v>
      </c>
      <c r="C1185" s="23" t="s">
        <v>2366</v>
      </c>
      <c r="D1185" s="2" t="s">
        <v>1841</v>
      </c>
    </row>
    <row r="1186" customFormat="false" ht="15.75" hidden="false" customHeight="false" outlineLevel="0" collapsed="false">
      <c r="A1186" s="1" t="n">
        <v>1184</v>
      </c>
      <c r="B1186" s="21" t="s">
        <v>2367</v>
      </c>
      <c r="C1186" s="21" t="s">
        <v>2368</v>
      </c>
      <c r="D1186" s="2" t="s">
        <v>1841</v>
      </c>
    </row>
    <row r="1187" customFormat="false" ht="15.75" hidden="false" customHeight="false" outlineLevel="0" collapsed="false">
      <c r="A1187" s="1" t="n">
        <v>1185</v>
      </c>
      <c r="B1187" s="21" t="s">
        <v>2369</v>
      </c>
      <c r="C1187" s="21" t="s">
        <v>2370</v>
      </c>
      <c r="D1187" s="2" t="s">
        <v>1841</v>
      </c>
    </row>
    <row r="1188" customFormat="false" ht="15.75" hidden="false" customHeight="false" outlineLevel="0" collapsed="false">
      <c r="A1188" s="1" t="n">
        <v>1186</v>
      </c>
      <c r="B1188" s="21" t="s">
        <v>2371</v>
      </c>
      <c r="C1188" s="21" t="s">
        <v>2372</v>
      </c>
      <c r="D1188" s="2" t="s">
        <v>1841</v>
      </c>
    </row>
    <row r="1189" customFormat="false" ht="15.75" hidden="false" customHeight="false" outlineLevel="0" collapsed="false">
      <c r="A1189" s="1" t="n">
        <v>1187</v>
      </c>
      <c r="B1189" s="21" t="s">
        <v>2373</v>
      </c>
      <c r="C1189" s="21" t="s">
        <v>2374</v>
      </c>
      <c r="D1189" s="2" t="s">
        <v>1841</v>
      </c>
    </row>
    <row r="1190" customFormat="false" ht="15.75" hidden="false" customHeight="false" outlineLevel="0" collapsed="false">
      <c r="A1190" s="1" t="n">
        <v>1188</v>
      </c>
      <c r="B1190" s="21" t="s">
        <v>2375</v>
      </c>
      <c r="C1190" s="21" t="s">
        <v>2376</v>
      </c>
      <c r="D1190" s="2" t="s">
        <v>1841</v>
      </c>
    </row>
    <row r="1191" customFormat="false" ht="15.75" hidden="false" customHeight="false" outlineLevel="0" collapsed="false">
      <c r="A1191" s="1" t="n">
        <v>1189</v>
      </c>
      <c r="B1191" s="21" t="s">
        <v>2377</v>
      </c>
      <c r="C1191" s="21" t="s">
        <v>2378</v>
      </c>
      <c r="D1191" s="2" t="s">
        <v>1841</v>
      </c>
    </row>
    <row r="1192" customFormat="false" ht="15.75" hidden="false" customHeight="false" outlineLevel="0" collapsed="false">
      <c r="A1192" s="1" t="n">
        <v>1190</v>
      </c>
      <c r="B1192" s="21" t="s">
        <v>1470</v>
      </c>
      <c r="C1192" s="21" t="s">
        <v>2379</v>
      </c>
      <c r="D1192" s="2" t="s">
        <v>1841</v>
      </c>
    </row>
    <row r="1193" customFormat="false" ht="15.75" hidden="false" customHeight="false" outlineLevel="0" collapsed="false">
      <c r="A1193" s="1" t="n">
        <v>1191</v>
      </c>
      <c r="B1193" s="21" t="s">
        <v>2380</v>
      </c>
      <c r="C1193" s="21" t="s">
        <v>2381</v>
      </c>
      <c r="D1193" s="2" t="s">
        <v>1841</v>
      </c>
    </row>
    <row r="1194" customFormat="false" ht="15.75" hidden="false" customHeight="false" outlineLevel="0" collapsed="false">
      <c r="A1194" s="1" t="n">
        <v>1192</v>
      </c>
      <c r="B1194" s="21" t="s">
        <v>2382</v>
      </c>
      <c r="C1194" s="21" t="s">
        <v>2383</v>
      </c>
      <c r="D1194" s="2" t="s">
        <v>1841</v>
      </c>
    </row>
    <row r="1195" customFormat="false" ht="15.75" hidden="false" customHeight="false" outlineLevel="0" collapsed="false">
      <c r="A1195" s="1" t="n">
        <v>1193</v>
      </c>
      <c r="B1195" s="21" t="s">
        <v>2384</v>
      </c>
      <c r="C1195" s="21" t="s">
        <v>2385</v>
      </c>
      <c r="D1195" s="2" t="s">
        <v>1841</v>
      </c>
    </row>
    <row r="1196" customFormat="false" ht="15.75" hidden="false" customHeight="false" outlineLevel="0" collapsed="false">
      <c r="A1196" s="1" t="n">
        <v>1194</v>
      </c>
      <c r="B1196" s="21" t="s">
        <v>2386</v>
      </c>
      <c r="C1196" s="21" t="s">
        <v>2387</v>
      </c>
      <c r="D1196" s="2" t="s">
        <v>1841</v>
      </c>
    </row>
    <row r="1197" customFormat="false" ht="15.75" hidden="false" customHeight="false" outlineLevel="0" collapsed="false">
      <c r="A1197" s="1" t="n">
        <v>1195</v>
      </c>
      <c r="B1197" s="21" t="s">
        <v>2388</v>
      </c>
      <c r="C1197" s="21" t="s">
        <v>2389</v>
      </c>
      <c r="D1197" s="2" t="s">
        <v>1841</v>
      </c>
    </row>
    <row r="1198" customFormat="false" ht="15.75" hidden="false" customHeight="false" outlineLevel="0" collapsed="false">
      <c r="A1198" s="1" t="n">
        <v>1196</v>
      </c>
      <c r="B1198" s="22" t="s">
        <v>2390</v>
      </c>
      <c r="C1198" s="22" t="s">
        <v>2391</v>
      </c>
      <c r="D1198" s="2" t="s">
        <v>1841</v>
      </c>
    </row>
    <row r="1199" customFormat="false" ht="15.75" hidden="false" customHeight="false" outlineLevel="0" collapsed="false">
      <c r="A1199" s="1" t="n">
        <v>1197</v>
      </c>
      <c r="B1199" s="21" t="s">
        <v>2392</v>
      </c>
      <c r="C1199" s="21" t="s">
        <v>2393</v>
      </c>
      <c r="D1199" s="2" t="s">
        <v>1841</v>
      </c>
    </row>
    <row r="1200" customFormat="false" ht="15.75" hidden="false" customHeight="false" outlineLevel="0" collapsed="false">
      <c r="A1200" s="1" t="n">
        <v>1198</v>
      </c>
      <c r="B1200" s="21" t="s">
        <v>2394</v>
      </c>
      <c r="C1200" s="21" t="s">
        <v>2395</v>
      </c>
      <c r="D1200" s="2" t="s">
        <v>1841</v>
      </c>
    </row>
    <row r="1201" customFormat="false" ht="15.75" hidden="false" customHeight="false" outlineLevel="0" collapsed="false">
      <c r="A1201" s="1" t="n">
        <v>1199</v>
      </c>
      <c r="B1201" s="1" t="s">
        <v>2396</v>
      </c>
      <c r="C1201" s="1" t="s">
        <v>2397</v>
      </c>
      <c r="D1201" s="2" t="s">
        <v>1841</v>
      </c>
    </row>
    <row r="1202" customFormat="false" ht="15.75" hidden="false" customHeight="false" outlineLevel="0" collapsed="false">
      <c r="A1202" s="1" t="n">
        <v>1200</v>
      </c>
      <c r="B1202" s="21" t="s">
        <v>2398</v>
      </c>
      <c r="C1202" s="21" t="s">
        <v>2399</v>
      </c>
      <c r="D1202" s="2" t="s">
        <v>1841</v>
      </c>
    </row>
    <row r="1203" customFormat="false" ht="15.75" hidden="false" customHeight="false" outlineLevel="0" collapsed="false">
      <c r="A1203" s="1" t="n">
        <v>1201</v>
      </c>
      <c r="B1203" s="1" t="s">
        <v>2400</v>
      </c>
      <c r="C1203" s="1" t="s">
        <v>2401</v>
      </c>
      <c r="D1203" s="2" t="s">
        <v>1841</v>
      </c>
    </row>
    <row r="1204" customFormat="false" ht="15.75" hidden="false" customHeight="false" outlineLevel="0" collapsed="false">
      <c r="A1204" s="1" t="n">
        <v>1202</v>
      </c>
      <c r="B1204" s="21" t="s">
        <v>1476</v>
      </c>
      <c r="C1204" s="21" t="s">
        <v>2402</v>
      </c>
      <c r="D1204" s="2" t="s">
        <v>1841</v>
      </c>
    </row>
    <row r="1205" customFormat="false" ht="15.75" hidden="false" customHeight="false" outlineLevel="0" collapsed="false">
      <c r="A1205" s="1" t="n">
        <v>1203</v>
      </c>
      <c r="B1205" s="21" t="s">
        <v>2403</v>
      </c>
      <c r="C1205" s="21" t="s">
        <v>2404</v>
      </c>
      <c r="D1205" s="2" t="s">
        <v>1841</v>
      </c>
    </row>
    <row r="1206" customFormat="false" ht="15.75" hidden="false" customHeight="false" outlineLevel="0" collapsed="false">
      <c r="A1206" s="1" t="n">
        <v>1204</v>
      </c>
      <c r="B1206" s="21" t="s">
        <v>2405</v>
      </c>
      <c r="C1206" s="21" t="s">
        <v>2406</v>
      </c>
      <c r="D1206" s="2" t="s">
        <v>1841</v>
      </c>
    </row>
    <row r="1207" customFormat="false" ht="15.75" hidden="false" customHeight="false" outlineLevel="0" collapsed="false">
      <c r="A1207" s="1" t="n">
        <v>1205</v>
      </c>
      <c r="B1207" s="21" t="s">
        <v>2407</v>
      </c>
      <c r="C1207" s="21" t="s">
        <v>2408</v>
      </c>
      <c r="D1207" s="2" t="s">
        <v>1841</v>
      </c>
    </row>
    <row r="1208" customFormat="false" ht="15.75" hidden="false" customHeight="false" outlineLevel="0" collapsed="false">
      <c r="A1208" s="1" t="n">
        <v>1206</v>
      </c>
      <c r="B1208" s="21" t="s">
        <v>2409</v>
      </c>
      <c r="C1208" s="21" t="s">
        <v>2410</v>
      </c>
      <c r="D1208" s="2" t="s">
        <v>1841</v>
      </c>
    </row>
    <row r="1209" customFormat="false" ht="15.75" hidden="false" customHeight="false" outlineLevel="0" collapsed="false">
      <c r="A1209" s="1" t="n">
        <v>1207</v>
      </c>
      <c r="B1209" s="21" t="s">
        <v>2411</v>
      </c>
      <c r="C1209" s="21" t="s">
        <v>2412</v>
      </c>
      <c r="D1209" s="2" t="s">
        <v>1841</v>
      </c>
    </row>
    <row r="1210" customFormat="false" ht="15.75" hidden="false" customHeight="false" outlineLevel="0" collapsed="false">
      <c r="A1210" s="1" t="n">
        <v>1208</v>
      </c>
      <c r="B1210" s="21" t="s">
        <v>2413</v>
      </c>
      <c r="C1210" s="21" t="s">
        <v>2414</v>
      </c>
      <c r="D1210" s="2" t="s">
        <v>1841</v>
      </c>
    </row>
    <row r="1211" customFormat="false" ht="15.75" hidden="false" customHeight="false" outlineLevel="0" collapsed="false">
      <c r="A1211" s="1" t="n">
        <v>1209</v>
      </c>
      <c r="B1211" s="21" t="s">
        <v>1796</v>
      </c>
      <c r="C1211" s="1" t="s">
        <v>2415</v>
      </c>
      <c r="D1211" s="2" t="s">
        <v>1841</v>
      </c>
    </row>
    <row r="1212" customFormat="false" ht="15.75" hidden="false" customHeight="false" outlineLevel="0" collapsed="false">
      <c r="A1212" s="1" t="n">
        <v>1210</v>
      </c>
      <c r="B1212" s="21" t="s">
        <v>1478</v>
      </c>
      <c r="C1212" s="21" t="s">
        <v>2416</v>
      </c>
      <c r="D1212" s="2" t="s">
        <v>1841</v>
      </c>
    </row>
    <row r="1213" customFormat="false" ht="15.75" hidden="false" customHeight="false" outlineLevel="0" collapsed="false">
      <c r="A1213" s="1" t="n">
        <v>1211</v>
      </c>
      <c r="B1213" s="22" t="s">
        <v>2417</v>
      </c>
      <c r="C1213" s="22" t="s">
        <v>2418</v>
      </c>
      <c r="D1213" s="2" t="s">
        <v>1841</v>
      </c>
    </row>
    <row r="1214" customFormat="false" ht="15.75" hidden="false" customHeight="false" outlineLevel="0" collapsed="false">
      <c r="A1214" s="1" t="n">
        <v>1212</v>
      </c>
      <c r="B1214" s="21" t="s">
        <v>2419</v>
      </c>
      <c r="C1214" s="21" t="s">
        <v>2420</v>
      </c>
      <c r="D1214" s="2" t="s">
        <v>1841</v>
      </c>
    </row>
    <row r="1215" customFormat="false" ht="15.75" hidden="false" customHeight="false" outlineLevel="0" collapsed="false">
      <c r="A1215" s="1" t="n">
        <v>1213</v>
      </c>
      <c r="B1215" s="21" t="s">
        <v>2421</v>
      </c>
      <c r="C1215" s="21" t="s">
        <v>2422</v>
      </c>
      <c r="D1215" s="2" t="s">
        <v>1841</v>
      </c>
    </row>
    <row r="1216" customFormat="false" ht="15.75" hidden="false" customHeight="false" outlineLevel="0" collapsed="false">
      <c r="A1216" s="1" t="n">
        <v>1214</v>
      </c>
      <c r="B1216" s="21" t="s">
        <v>2423</v>
      </c>
      <c r="C1216" s="21" t="s">
        <v>2424</v>
      </c>
      <c r="D1216" s="2" t="s">
        <v>1841</v>
      </c>
    </row>
    <row r="1217" customFormat="false" ht="15.75" hidden="false" customHeight="false" outlineLevel="0" collapsed="false">
      <c r="A1217" s="1" t="n">
        <v>1215</v>
      </c>
      <c r="B1217" s="21" t="s">
        <v>2425</v>
      </c>
      <c r="C1217" s="21" t="s">
        <v>2426</v>
      </c>
      <c r="D1217" s="2" t="s">
        <v>1841</v>
      </c>
    </row>
    <row r="1218" customFormat="false" ht="15.75" hidden="false" customHeight="false" outlineLevel="0" collapsed="false">
      <c r="A1218" s="1" t="n">
        <v>1216</v>
      </c>
      <c r="B1218" s="21" t="s">
        <v>2427</v>
      </c>
      <c r="C1218" s="21" t="s">
        <v>2428</v>
      </c>
      <c r="D1218" s="2" t="s">
        <v>1841</v>
      </c>
    </row>
    <row r="1219" customFormat="false" ht="15.75" hidden="false" customHeight="false" outlineLevel="0" collapsed="false">
      <c r="A1219" s="1" t="n">
        <v>1217</v>
      </c>
      <c r="B1219" s="21" t="s">
        <v>2429</v>
      </c>
      <c r="C1219" s="21" t="s">
        <v>2430</v>
      </c>
      <c r="D1219" s="2" t="s">
        <v>1841</v>
      </c>
    </row>
    <row r="1220" customFormat="false" ht="15.75" hidden="false" customHeight="false" outlineLevel="0" collapsed="false">
      <c r="A1220" s="1" t="n">
        <v>1218</v>
      </c>
      <c r="B1220" s="21" t="s">
        <v>2431</v>
      </c>
      <c r="C1220" s="21" t="s">
        <v>2432</v>
      </c>
      <c r="D1220" s="2" t="s">
        <v>1841</v>
      </c>
    </row>
    <row r="1221" customFormat="false" ht="15.75" hidden="false" customHeight="false" outlineLevel="0" collapsed="false">
      <c r="A1221" s="1" t="n">
        <v>1219</v>
      </c>
      <c r="B1221" s="21" t="s">
        <v>2433</v>
      </c>
      <c r="C1221" s="21" t="s">
        <v>2434</v>
      </c>
      <c r="D1221" s="2" t="s">
        <v>1841</v>
      </c>
    </row>
    <row r="1222" customFormat="false" ht="15.75" hidden="false" customHeight="false" outlineLevel="0" collapsed="false">
      <c r="A1222" s="1" t="n">
        <v>1220</v>
      </c>
      <c r="B1222" s="23" t="s">
        <v>2435</v>
      </c>
      <c r="C1222" s="23" t="s">
        <v>2436</v>
      </c>
      <c r="D1222" s="2" t="s">
        <v>1841</v>
      </c>
    </row>
    <row r="1223" customFormat="false" ht="15.75" hidden="false" customHeight="false" outlineLevel="0" collapsed="false">
      <c r="A1223" s="1" t="n">
        <v>1221</v>
      </c>
      <c r="B1223" s="21" t="s">
        <v>2437</v>
      </c>
      <c r="C1223" s="21" t="s">
        <v>2438</v>
      </c>
      <c r="D1223" s="2" t="s">
        <v>1841</v>
      </c>
    </row>
    <row r="1224" customFormat="false" ht="15.75" hidden="false" customHeight="false" outlineLevel="0" collapsed="false">
      <c r="A1224" s="1" t="n">
        <v>1222</v>
      </c>
      <c r="B1224" s="21" t="s">
        <v>2439</v>
      </c>
      <c r="C1224" s="21" t="s">
        <v>2440</v>
      </c>
      <c r="D1224" s="2" t="s">
        <v>1841</v>
      </c>
    </row>
    <row r="1225" customFormat="false" ht="15.75" hidden="false" customHeight="false" outlineLevel="0" collapsed="false">
      <c r="A1225" s="1" t="n">
        <v>1223</v>
      </c>
      <c r="B1225" s="22" t="s">
        <v>2441</v>
      </c>
      <c r="C1225" s="22" t="s">
        <v>2442</v>
      </c>
      <c r="D1225" s="2" t="s">
        <v>1841</v>
      </c>
    </row>
    <row r="1226" customFormat="false" ht="15.75" hidden="false" customHeight="false" outlineLevel="0" collapsed="false">
      <c r="A1226" s="1" t="n">
        <v>1224</v>
      </c>
      <c r="B1226" s="21" t="s">
        <v>2443</v>
      </c>
      <c r="C1226" s="21" t="s">
        <v>2444</v>
      </c>
      <c r="D1226" s="2" t="s">
        <v>1841</v>
      </c>
    </row>
    <row r="1227" customFormat="false" ht="15.75" hidden="false" customHeight="false" outlineLevel="0" collapsed="false">
      <c r="A1227" s="1" t="n">
        <v>1225</v>
      </c>
      <c r="B1227" s="21" t="s">
        <v>2445</v>
      </c>
      <c r="C1227" s="21" t="s">
        <v>2446</v>
      </c>
      <c r="D1227" s="2" t="s">
        <v>1841</v>
      </c>
    </row>
    <row r="1228" customFormat="false" ht="15.75" hidden="false" customHeight="false" outlineLevel="0" collapsed="false">
      <c r="A1228" s="1" t="n">
        <v>1226</v>
      </c>
      <c r="B1228" s="21" t="s">
        <v>1804</v>
      </c>
      <c r="C1228" s="21" t="s">
        <v>2447</v>
      </c>
      <c r="D1228" s="2" t="s">
        <v>1841</v>
      </c>
    </row>
    <row r="1229" customFormat="false" ht="15.75" hidden="false" customHeight="false" outlineLevel="0" collapsed="false">
      <c r="A1229" s="1" t="n">
        <v>1227</v>
      </c>
      <c r="B1229" s="1" t="s">
        <v>2448</v>
      </c>
      <c r="C1229" s="1" t="s">
        <v>2449</v>
      </c>
      <c r="D1229" s="2" t="s">
        <v>1841</v>
      </c>
    </row>
    <row r="1230" customFormat="false" ht="15.75" hidden="false" customHeight="false" outlineLevel="0" collapsed="false">
      <c r="A1230" s="1" t="n">
        <v>1228</v>
      </c>
      <c r="B1230" s="23" t="s">
        <v>2450</v>
      </c>
      <c r="C1230" s="23" t="s">
        <v>2451</v>
      </c>
      <c r="D1230" s="2" t="s">
        <v>1841</v>
      </c>
    </row>
    <row r="1231" customFormat="false" ht="15.75" hidden="false" customHeight="false" outlineLevel="0" collapsed="false">
      <c r="A1231" s="25" t="n">
        <v>1229</v>
      </c>
      <c r="B1231" s="25" t="s">
        <v>2452</v>
      </c>
      <c r="C1231" s="25" t="s">
        <v>2453</v>
      </c>
      <c r="D1231" s="25" t="s">
        <v>1841</v>
      </c>
      <c r="E1231" s="25"/>
    </row>
    <row r="1429" customFormat="false" ht="15.75" hidden="false" customHeight="false" outlineLevel="0" collapsed="false">
      <c r="E1429" s="1"/>
    </row>
  </sheetData>
  <conditionalFormatting sqref="C1232:C65536 C802:C1001 C149:C393 C785:C799 C3:C146 C1003:C1230 C731:C782">
    <cfRule type="expression" priority="2" aboveAverage="0" equalAverage="0" bottom="0" percent="0" rank="0" text="" dxfId="0">
      <formula>AND(COUNTIF($C$1232:$C$65536,C1232)+COUNTIF($C$802:$C$1001,C1232)+COUNTIF($C$149:$C$393,C1232)+COUNTIF($C$785:$C$799,C1232)+COUNTIF($C$3:$C$146,C1232)+COUNTIF($C$1003:$C$1230,C1232)+COUNTIF($C$731:$C$782,C1232)&gt;1,NOT(ISBLANK(C1232)))</formula>
    </cfRule>
  </conditionalFormatting>
  <conditionalFormatting sqref="B1002:C1002">
    <cfRule type="expression" priority="3" aboveAverage="0" equalAverage="0" bottom="0" percent="0" rank="0" text="" dxfId="1">
      <formula>AND(COUNTIF($B$1002:$C$1002,B1002)&gt;1,NOT(ISBLANK(B1002)))</formula>
    </cfRule>
  </conditionalFormatting>
  <conditionalFormatting sqref="C571:C729 C394:C397">
    <cfRule type="expression" priority="4" aboveAverage="0" equalAverage="0" bottom="0" percent="0" rank="0" text="" dxfId="2">
      <formula>AND(COUNTIF($C$571:$C$729,C571)+COUNTIF($C$394:$C$397,C571)&gt;1,NOT(ISBLANK(C571)))</formula>
    </cfRule>
  </conditionalFormatting>
  <conditionalFormatting sqref="B730:D730">
    <cfRule type="expression" priority="5" aboveAverage="0" equalAverage="0" bottom="0" percent="0" rank="0" text="" dxfId="3">
      <formula>AND(COUNTIF($B$730:$D$730,B730)&gt;1,NOT(ISBLANK(B73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3T15:28:10Z</dcterms:created>
  <dc:creator>Jisheng LI</dc:creator>
  <dc:description/>
  <dc:language>en-US</dc:language>
  <cp:lastModifiedBy>Jisheng LI</cp:lastModifiedBy>
  <dcterms:modified xsi:type="dcterms:W3CDTF">2014-04-14T12:46:05Z</dcterms:modified>
  <cp:revision>0</cp:revision>
  <dc:subject/>
  <dc:title/>
</cp:coreProperties>
</file>